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bm/DB/GROUPS/RESEARCH/GPD/PRIVATE/HSD17B7 paper/Submission EMBOmol cell/Revision/Submission revision/POST DATA EDITING 2/suppl tables/"/>
    </mc:Choice>
  </mc:AlternateContent>
  <xr:revisionPtr revIDLastSave="0" documentId="8_{415A1C85-C7E3-254E-85F8-31999854015B}" xr6:coauthVersionLast="36" xr6:coauthVersionMax="36" xr10:uidLastSave="{00000000-0000-0000-0000-000000000000}"/>
  <bookViews>
    <workbookView xWindow="3840" yWindow="580" windowWidth="33140" windowHeight="18360" xr2:uid="{68CC4B14-6CA2-E74C-A1D5-D758A7F6ED97}"/>
  </bookViews>
  <sheets>
    <sheet name="HKC Black_White_Fig8A" sheetId="1" r:id="rId1"/>
    <sheet name="HKC_HSD17B7oe_Fig8B" sheetId="2" r:id="rId2"/>
    <sheet name="SCC13_HSD17B7oe_Fig8C" sheetId="5" r:id="rId3"/>
    <sheet name="SCC13 shHSD_Fig8D" sheetId="6" r:id="rId4"/>
    <sheet name="SCC13 HSDmut_Fig9C" sheetId="7" r:id="rId5"/>
    <sheet name="SCC shHSD zymo_Fig9D" sheetId="8" r:id="rId6"/>
    <sheet name="HKC_late passage_SF6A" sheetId="3" r:id="rId7"/>
    <sheet name="HKC_complexes_SF6B" sheetId="4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5" i="8" l="1"/>
  <c r="S16" i="8"/>
  <c r="S17" i="8"/>
  <c r="S18" i="8"/>
  <c r="S19" i="8"/>
  <c r="S20" i="8"/>
  <c r="S21" i="8"/>
  <c r="S22" i="8"/>
  <c r="S14" i="8"/>
  <c r="S13" i="8"/>
  <c r="R14" i="8"/>
  <c r="R15" i="8"/>
  <c r="R16" i="8"/>
  <c r="R17" i="8"/>
  <c r="R18" i="8"/>
  <c r="R19" i="8"/>
  <c r="R20" i="8"/>
  <c r="R21" i="8"/>
  <c r="R22" i="8"/>
  <c r="M14" i="8"/>
  <c r="M15" i="8"/>
  <c r="M16" i="8"/>
  <c r="M17" i="8"/>
  <c r="M18" i="8"/>
  <c r="M19" i="8"/>
  <c r="M20" i="8"/>
  <c r="M21" i="8"/>
  <c r="M22" i="8"/>
  <c r="L14" i="8"/>
  <c r="L15" i="8"/>
  <c r="L16" i="8"/>
  <c r="L17" i="8"/>
  <c r="L18" i="8"/>
  <c r="L19" i="8"/>
  <c r="L20" i="8"/>
  <c r="L21" i="8"/>
  <c r="L22" i="8"/>
  <c r="G14" i="8"/>
  <c r="G15" i="8"/>
  <c r="G16" i="8"/>
  <c r="G17" i="8"/>
  <c r="G18" i="8"/>
  <c r="G19" i="8"/>
  <c r="G20" i="8"/>
  <c r="G21" i="8"/>
  <c r="G22" i="8"/>
  <c r="F14" i="8"/>
  <c r="F15" i="8"/>
  <c r="F16" i="8"/>
  <c r="F17" i="8"/>
  <c r="F18" i="8"/>
  <c r="F19" i="8"/>
  <c r="F20" i="8"/>
  <c r="F21" i="8"/>
  <c r="F22" i="8"/>
  <c r="R13" i="8"/>
  <c r="M13" i="8"/>
  <c r="L13" i="8"/>
  <c r="G13" i="8"/>
  <c r="F13" i="8"/>
  <c r="S12" i="8"/>
  <c r="R12" i="8"/>
  <c r="M12" i="8"/>
  <c r="L12" i="8"/>
  <c r="G12" i="8"/>
  <c r="F12" i="8"/>
  <c r="S11" i="8"/>
  <c r="R11" i="8"/>
  <c r="M11" i="8"/>
  <c r="L11" i="8"/>
  <c r="G11" i="8"/>
  <c r="F11" i="8"/>
  <c r="S10" i="8"/>
  <c r="R10" i="8"/>
  <c r="M10" i="8"/>
  <c r="L10" i="8"/>
  <c r="G10" i="8"/>
  <c r="F10" i="8"/>
  <c r="S9" i="8"/>
  <c r="R9" i="8"/>
  <c r="M9" i="8"/>
  <c r="L9" i="8"/>
  <c r="G9" i="8"/>
  <c r="F9" i="8"/>
  <c r="S8" i="8"/>
  <c r="R8" i="8"/>
  <c r="M8" i="8"/>
  <c r="L8" i="8"/>
  <c r="G8" i="8"/>
  <c r="F8" i="8"/>
  <c r="S7" i="8"/>
  <c r="R7" i="8"/>
  <c r="M7" i="8"/>
  <c r="L7" i="8"/>
  <c r="G7" i="8"/>
  <c r="F7" i="8"/>
  <c r="S6" i="8"/>
  <c r="R6" i="8"/>
  <c r="M6" i="8"/>
  <c r="L6" i="8"/>
  <c r="G6" i="8"/>
  <c r="F6" i="8"/>
  <c r="S5" i="8"/>
  <c r="R5" i="8"/>
  <c r="M5" i="8"/>
  <c r="L5" i="8"/>
  <c r="G5" i="8"/>
  <c r="F5" i="8"/>
  <c r="S11" i="7"/>
  <c r="S12" i="7"/>
  <c r="S13" i="7"/>
  <c r="R11" i="7"/>
  <c r="R12" i="7"/>
  <c r="R13" i="7"/>
  <c r="M11" i="7"/>
  <c r="M12" i="7"/>
  <c r="M13" i="7"/>
  <c r="L11" i="7"/>
  <c r="L12" i="7"/>
  <c r="L13" i="7"/>
  <c r="G11" i="7"/>
  <c r="G12" i="7"/>
  <c r="G13" i="7"/>
  <c r="F11" i="7"/>
  <c r="F12" i="7"/>
  <c r="F13" i="7"/>
  <c r="S10" i="7"/>
  <c r="R10" i="7"/>
  <c r="M10" i="7"/>
  <c r="L10" i="7"/>
  <c r="G10" i="7"/>
  <c r="F10" i="7"/>
  <c r="S9" i="7"/>
  <c r="R9" i="7"/>
  <c r="M9" i="7"/>
  <c r="L9" i="7"/>
  <c r="G9" i="7"/>
  <c r="F9" i="7"/>
  <c r="S8" i="7"/>
  <c r="R8" i="7"/>
  <c r="M8" i="7"/>
  <c r="L8" i="7"/>
  <c r="G8" i="7"/>
  <c r="F8" i="7"/>
  <c r="S7" i="7"/>
  <c r="R7" i="7"/>
  <c r="M7" i="7"/>
  <c r="L7" i="7"/>
  <c r="G7" i="7"/>
  <c r="F7" i="7"/>
  <c r="S6" i="7"/>
  <c r="R6" i="7"/>
  <c r="M6" i="7"/>
  <c r="L6" i="7"/>
  <c r="G6" i="7"/>
  <c r="F6" i="7"/>
  <c r="S5" i="7"/>
  <c r="R5" i="7"/>
  <c r="M5" i="7"/>
  <c r="L5" i="7"/>
  <c r="G5" i="7"/>
  <c r="F5" i="7"/>
  <c r="G5" i="6" l="1"/>
  <c r="F5" i="6"/>
  <c r="G7" i="6"/>
  <c r="F6" i="6"/>
  <c r="Y7" i="6"/>
  <c r="X7" i="6"/>
  <c r="S7" i="6"/>
  <c r="R7" i="6"/>
  <c r="M7" i="6"/>
  <c r="L7" i="6"/>
  <c r="Y6" i="6"/>
  <c r="X6" i="6"/>
  <c r="S6" i="6"/>
  <c r="R6" i="6"/>
  <c r="M6" i="6"/>
  <c r="L6" i="6"/>
  <c r="Y5" i="6"/>
  <c r="X5" i="6"/>
  <c r="S5" i="6"/>
  <c r="R5" i="6"/>
  <c r="M5" i="6"/>
  <c r="L5" i="6"/>
  <c r="F7" i="6" l="1"/>
  <c r="G6" i="6"/>
  <c r="Y6" i="5" l="1"/>
  <c r="X6" i="5"/>
  <c r="S6" i="5"/>
  <c r="R6" i="5"/>
  <c r="M6" i="5"/>
  <c r="L6" i="5"/>
  <c r="G6" i="5"/>
  <c r="F6" i="5"/>
  <c r="Y5" i="5"/>
  <c r="X5" i="5"/>
  <c r="S5" i="5"/>
  <c r="R5" i="5"/>
  <c r="M5" i="5"/>
  <c r="L5" i="5"/>
  <c r="G5" i="5"/>
  <c r="F5" i="5"/>
  <c r="Y5" i="2"/>
  <c r="Y6" i="2"/>
  <c r="X5" i="2"/>
  <c r="X6" i="2"/>
  <c r="Y10" i="2"/>
  <c r="X10" i="2"/>
  <c r="S10" i="2"/>
  <c r="R10" i="2"/>
  <c r="M10" i="2"/>
  <c r="L10" i="2"/>
  <c r="G10" i="2"/>
  <c r="F10" i="2"/>
  <c r="Y9" i="2"/>
  <c r="X9" i="2"/>
  <c r="S9" i="2"/>
  <c r="R9" i="2"/>
  <c r="M9" i="2"/>
  <c r="L9" i="2"/>
  <c r="G9" i="2"/>
  <c r="F9" i="2"/>
  <c r="Y8" i="2"/>
  <c r="X8" i="2"/>
  <c r="S8" i="2"/>
  <c r="R8" i="2"/>
  <c r="M8" i="2"/>
  <c r="L8" i="2"/>
  <c r="G8" i="2"/>
  <c r="F8" i="2"/>
  <c r="Y7" i="2"/>
  <c r="X7" i="2"/>
  <c r="S7" i="2"/>
  <c r="R7" i="2"/>
  <c r="M7" i="2"/>
  <c r="L7" i="2"/>
  <c r="G7" i="2"/>
  <c r="F7" i="2"/>
  <c r="S6" i="2"/>
  <c r="R6" i="2"/>
  <c r="M6" i="2"/>
  <c r="L6" i="2"/>
  <c r="G6" i="2"/>
  <c r="F6" i="2"/>
  <c r="S5" i="2"/>
  <c r="R5" i="2"/>
  <c r="M5" i="2"/>
  <c r="L5" i="2"/>
  <c r="G5" i="2"/>
  <c r="F5" i="2"/>
  <c r="S11" i="3" l="1"/>
  <c r="R11" i="3"/>
  <c r="M11" i="3"/>
  <c r="L11" i="3"/>
  <c r="G11" i="3"/>
  <c r="F11" i="3"/>
  <c r="S10" i="3"/>
  <c r="R10" i="3"/>
  <c r="M10" i="3"/>
  <c r="L10" i="3"/>
  <c r="G10" i="3"/>
  <c r="F10" i="3"/>
  <c r="S9" i="3"/>
  <c r="R9" i="3"/>
  <c r="M9" i="3"/>
  <c r="L9" i="3"/>
  <c r="G9" i="3"/>
  <c r="F9" i="3"/>
  <c r="S8" i="3"/>
  <c r="R8" i="3"/>
  <c r="M8" i="3"/>
  <c r="L8" i="3"/>
  <c r="G8" i="3"/>
  <c r="F8" i="3"/>
  <c r="S7" i="3"/>
  <c r="R7" i="3"/>
  <c r="M7" i="3"/>
  <c r="L7" i="3"/>
  <c r="G7" i="3"/>
  <c r="F7" i="3"/>
  <c r="S6" i="3"/>
  <c r="R6" i="3"/>
  <c r="M6" i="3"/>
  <c r="L6" i="3"/>
  <c r="G6" i="3"/>
  <c r="F6" i="3"/>
  <c r="S33" i="1"/>
  <c r="R33" i="1"/>
  <c r="M33" i="1"/>
  <c r="L33" i="1"/>
  <c r="G33" i="1"/>
  <c r="F33" i="1"/>
  <c r="S32" i="1"/>
  <c r="R32" i="1"/>
  <c r="M32" i="1"/>
  <c r="L32" i="1"/>
  <c r="G32" i="1"/>
  <c r="F32" i="1"/>
  <c r="S31" i="1"/>
  <c r="R31" i="1"/>
  <c r="M31" i="1"/>
  <c r="L31" i="1"/>
  <c r="G31" i="1"/>
  <c r="F31" i="1"/>
  <c r="S30" i="1"/>
  <c r="R30" i="1"/>
  <c r="M30" i="1"/>
  <c r="L30" i="1"/>
  <c r="G30" i="1"/>
  <c r="F30" i="1"/>
  <c r="S29" i="1"/>
  <c r="R29" i="1"/>
  <c r="M29" i="1"/>
  <c r="L29" i="1"/>
  <c r="G29" i="1"/>
  <c r="F29" i="1"/>
  <c r="S28" i="1"/>
  <c r="R28" i="1"/>
  <c r="M28" i="1"/>
  <c r="L28" i="1"/>
  <c r="G28" i="1"/>
  <c r="F28" i="1"/>
  <c r="S27" i="1"/>
  <c r="R27" i="1"/>
  <c r="M27" i="1"/>
  <c r="L27" i="1"/>
  <c r="G27" i="1"/>
  <c r="F27" i="1"/>
  <c r="S26" i="1"/>
  <c r="R26" i="1"/>
  <c r="M26" i="1"/>
  <c r="L26" i="1"/>
  <c r="G26" i="1"/>
  <c r="F26" i="1"/>
  <c r="S25" i="1"/>
  <c r="R25" i="1"/>
  <c r="M25" i="1"/>
  <c r="L25" i="1"/>
  <c r="G25" i="1"/>
  <c r="F25" i="1"/>
  <c r="S24" i="1"/>
  <c r="R24" i="1"/>
  <c r="M24" i="1"/>
  <c r="L24" i="1"/>
  <c r="G24" i="1"/>
  <c r="F24" i="1"/>
  <c r="S23" i="1"/>
  <c r="R23" i="1"/>
  <c r="M23" i="1"/>
  <c r="L23" i="1"/>
  <c r="G23" i="1"/>
  <c r="F23" i="1"/>
  <c r="S22" i="1"/>
  <c r="R22" i="1"/>
  <c r="M22" i="1"/>
  <c r="L22" i="1"/>
  <c r="G22" i="1"/>
  <c r="F22" i="1"/>
  <c r="S21" i="1"/>
  <c r="R21" i="1"/>
  <c r="M21" i="1"/>
  <c r="L21" i="1"/>
  <c r="G21" i="1"/>
  <c r="F21" i="1"/>
  <c r="S20" i="1"/>
  <c r="R20" i="1"/>
  <c r="M20" i="1"/>
  <c r="L20" i="1"/>
  <c r="G20" i="1"/>
  <c r="F20" i="1"/>
  <c r="S19" i="1"/>
  <c r="R19" i="1"/>
  <c r="M19" i="1"/>
  <c r="L19" i="1"/>
  <c r="G19" i="1"/>
  <c r="F19" i="1"/>
  <c r="S18" i="1"/>
  <c r="R18" i="1"/>
  <c r="M18" i="1"/>
  <c r="L18" i="1"/>
  <c r="G18" i="1"/>
  <c r="F18" i="1"/>
  <c r="S17" i="1"/>
  <c r="R17" i="1"/>
  <c r="M17" i="1"/>
  <c r="L17" i="1"/>
  <c r="G17" i="1"/>
  <c r="F17" i="1"/>
  <c r="S16" i="1"/>
  <c r="R16" i="1"/>
  <c r="M16" i="1"/>
  <c r="L16" i="1"/>
  <c r="G16" i="1"/>
  <c r="F16" i="1"/>
  <c r="S15" i="1"/>
  <c r="R15" i="1"/>
  <c r="M15" i="1"/>
  <c r="L15" i="1"/>
  <c r="G15" i="1"/>
  <c r="F15" i="1"/>
  <c r="S14" i="1"/>
  <c r="R14" i="1"/>
  <c r="M14" i="1"/>
  <c r="L14" i="1"/>
  <c r="G14" i="1"/>
  <c r="F14" i="1"/>
  <c r="S13" i="1"/>
  <c r="R13" i="1"/>
  <c r="M13" i="1"/>
  <c r="L13" i="1"/>
  <c r="G13" i="1"/>
  <c r="F13" i="1"/>
  <c r="S12" i="1"/>
  <c r="R12" i="1"/>
  <c r="M12" i="1"/>
  <c r="L12" i="1"/>
  <c r="G12" i="1"/>
  <c r="F12" i="1"/>
  <c r="S11" i="1"/>
  <c r="R11" i="1"/>
  <c r="M11" i="1"/>
  <c r="L11" i="1"/>
  <c r="G11" i="1"/>
  <c r="F11" i="1"/>
  <c r="S10" i="1"/>
  <c r="R10" i="1"/>
  <c r="M10" i="1"/>
  <c r="L10" i="1"/>
  <c r="G10" i="1"/>
  <c r="F10" i="1"/>
</calcChain>
</file>

<file path=xl/sharedStrings.xml><?xml version="1.0" encoding="utf-8"?>
<sst xmlns="http://schemas.openxmlformats.org/spreadsheetml/2006/main" count="209" uniqueCount="105">
  <si>
    <t>OXPHOS</t>
  </si>
  <si>
    <t>FAO</t>
  </si>
  <si>
    <t>Sample</t>
  </si>
  <si>
    <t>ETC (complex I -&gt; III)</t>
  </si>
  <si>
    <t>ATP</t>
  </si>
  <si>
    <t>Acid solunle metabolites (ASM)</t>
  </si>
  <si>
    <t>nmol red cyt c/min/mg prot</t>
  </si>
  <si>
    <t xml:space="preserve">mean </t>
  </si>
  <si>
    <t>std</t>
  </si>
  <si>
    <t>nmol/mg prot</t>
  </si>
  <si>
    <t>pmol/h/mg prot</t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75 (White)  1 – 2 – 3 </t>
    </r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81 (White) 1 – 2 – 3 </t>
    </r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74 (White) 1 – 2 – 3 </t>
    </r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60 (White) 1 – 2 – 3 </t>
    </r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71 (White) 1 – 2 – 3 </t>
    </r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76 (White) 1 – 2 – 3 </t>
    </r>
  </si>
  <si>
    <t>10.2.38</t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49 (White) 1 – 2 – 3 </t>
    </r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73 (Black) 1 – 2 – 3 </t>
    </r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85 (Black) 1 – 2 – 3 </t>
    </r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72 (Black) 1 – 2 – 3 </t>
    </r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84 (Black) 1 – 2 – 3 </t>
    </r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63 (Black) 1 – 2 – 3 </t>
    </r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61 (Black) 1 – 2 – 3 </t>
    </r>
  </si>
  <si>
    <r>
      <t>-</t>
    </r>
    <r>
      <rPr>
        <sz val="7"/>
        <color theme="1"/>
        <rFont val="Times New Roman"/>
        <family val="1"/>
      </rPr>
      <t xml:space="preserve">        </t>
    </r>
    <r>
      <rPr>
        <sz val="12"/>
        <color theme="1"/>
        <rFont val="Cambria"/>
        <family val="1"/>
      </rPr>
      <t xml:space="preserve">HKC 278 (Black) 1 – 2 – 3 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2"/>
        <color theme="1"/>
        <rFont val="Cambria"/>
        <family val="1"/>
      </rPr>
      <t xml:space="preserve">HKC 244 (White) A – B – C 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2"/>
        <color theme="1"/>
        <rFont val="Cambria"/>
        <family val="1"/>
      </rPr>
      <t xml:space="preserve">HKC 233 (White) A – B – C </t>
    </r>
  </si>
  <si>
    <t>1.28</t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2"/>
        <color theme="1"/>
        <rFont val="Cambria"/>
        <family val="1"/>
      </rPr>
      <t xml:space="preserve">HKC 215 (White) A – B – C </t>
    </r>
  </si>
  <si>
    <t>1.82</t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2"/>
        <color theme="1"/>
        <rFont val="Cambria"/>
        <family val="1"/>
      </rPr>
      <t xml:space="preserve">HKC 214 (White) A – B – C 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2"/>
        <color theme="1"/>
        <rFont val="Cambria"/>
        <family val="1"/>
      </rPr>
      <t xml:space="preserve">HKC 213 (White) A – B – C 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2"/>
        <color theme="1"/>
        <rFont val="Cambria"/>
        <family val="1"/>
      </rPr>
      <t xml:space="preserve">HKC 246 (Black) A – B – C </t>
    </r>
  </si>
  <si>
    <t>43.91</t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2"/>
        <color theme="1"/>
        <rFont val="Cambria"/>
        <family val="1"/>
      </rPr>
      <t xml:space="preserve">HKC 237 (Black) A – B – C </t>
    </r>
  </si>
  <si>
    <t>0..82</t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2"/>
        <color theme="1"/>
        <rFont val="Cambria"/>
        <family val="1"/>
      </rPr>
      <t xml:space="preserve">HKC 223 (Black) A – B – C 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2"/>
        <color theme="1"/>
        <rFont val="Cambria"/>
        <family val="1"/>
      </rPr>
      <t xml:space="preserve">HKC 208 (Black) A – B – C 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sz val="12"/>
        <color theme="1"/>
        <rFont val="Cambria"/>
        <family val="1"/>
      </rPr>
      <t xml:space="preserve">HKC 207 (Black) A – B – C </t>
    </r>
  </si>
  <si>
    <t>Mitochondrial ROS</t>
  </si>
  <si>
    <t xml:space="preserve">(nmol/mit prot) </t>
  </si>
  <si>
    <t xml:space="preserve">std </t>
  </si>
  <si>
    <t>mean</t>
  </si>
  <si>
    <r>
      <rPr>
        <sz val="7"/>
        <color theme="1"/>
        <rFont val="Times New Roman"/>
        <family val="1"/>
      </rPr>
      <t xml:space="preserve"> </t>
    </r>
    <r>
      <rPr>
        <sz val="12"/>
        <color theme="1"/>
        <rFont val="Cambria"/>
        <family val="1"/>
      </rPr>
      <t xml:space="preserve">HKC 274 (White) 1 - 2 </t>
    </r>
  </si>
  <si>
    <t xml:space="preserve">HKC 260 (White) 1 – 2  </t>
  </si>
  <si>
    <t>HKC 276 (White) 1 – 2</t>
  </si>
  <si>
    <t xml:space="preserve">HKC 272 (Black) 1 – 2 </t>
  </si>
  <si>
    <t xml:space="preserve">HKC 284 (Black) 1 – 2 </t>
  </si>
  <si>
    <t>HKC 261 (Black) 1 – 2</t>
  </si>
  <si>
    <t>Late passage</t>
  </si>
  <si>
    <t>Complex I</t>
  </si>
  <si>
    <t>nmol NAD/min/mg prot</t>
  </si>
  <si>
    <t>Complex II</t>
  </si>
  <si>
    <t>nmol cit c/min/mg prot</t>
  </si>
  <si>
    <t>Complex III</t>
  </si>
  <si>
    <t>nmol red cit c/min/mg prot</t>
  </si>
  <si>
    <t>Complex IV</t>
  </si>
  <si>
    <t>nmol ox cit c/min/mg prot</t>
  </si>
  <si>
    <t>HKC 244 (White)</t>
  </si>
  <si>
    <t xml:space="preserve">HKC 233 (White) </t>
  </si>
  <si>
    <t>HKC 215 (White)</t>
  </si>
  <si>
    <t xml:space="preserve">HKC 214 (White) </t>
  </si>
  <si>
    <t>HKC 213 (White)</t>
  </si>
  <si>
    <t>HKC 246 (Black)</t>
  </si>
  <si>
    <t>HKC 237 (Black)</t>
  </si>
  <si>
    <t xml:space="preserve">HKC 223 (Black) </t>
  </si>
  <si>
    <t>HKC 208 (Black)</t>
  </si>
  <si>
    <t>HKC 207 (Black)</t>
  </si>
  <si>
    <t>HKC 260 pLV HSD17B7 A – B – C</t>
  </si>
  <si>
    <t>HKC 260 pLV Ctrl A – B – C</t>
  </si>
  <si>
    <t>HKC 249 pLV HSD17B7 A – B – C</t>
  </si>
  <si>
    <t>HKC 249 pLV Ctrl A – B – C</t>
  </si>
  <si>
    <t>HKC 275  pLV Ctrl  A – B – C</t>
  </si>
  <si>
    <t xml:space="preserve">HKC 275 pLV HSD17B7  A - B - C  </t>
  </si>
  <si>
    <t xml:space="preserve">SCC13  pLV HSD17B7 A – B – C </t>
  </si>
  <si>
    <t>SCC13 pLV Ctrl  A – B – C</t>
  </si>
  <si>
    <t xml:space="preserve">shCtrl A - B - C </t>
  </si>
  <si>
    <t>shHSD-2 A - B - C</t>
  </si>
  <si>
    <t>shHSD-4 A - B - C</t>
  </si>
  <si>
    <t>SCC13 Ctrl A</t>
  </si>
  <si>
    <t>SCC13 Ctrl B</t>
  </si>
  <si>
    <t>SCC13 Ctrl C</t>
  </si>
  <si>
    <t>SCC13 HSD-wt A</t>
  </si>
  <si>
    <t>SCC13 HSD-wt B</t>
  </si>
  <si>
    <t>SCC13 HSD-wt C</t>
  </si>
  <si>
    <t>SCC13 HSD-mut A</t>
  </si>
  <si>
    <t>SCC13 HSD-mut B</t>
  </si>
  <si>
    <t>SCC13 HSD-mut C</t>
  </si>
  <si>
    <t>SCC13 shHSD-2 A</t>
  </si>
  <si>
    <t>SCC13 shHSD-2 B</t>
  </si>
  <si>
    <t>SCC13 shHSD-2 C</t>
  </si>
  <si>
    <t>SCC13 shHSD-4 A</t>
  </si>
  <si>
    <t>SCC13 shHSD-4 B</t>
  </si>
  <si>
    <t>SCC13 shHSD-4 C</t>
  </si>
  <si>
    <t>SCC13 Ctrl A + zymo</t>
  </si>
  <si>
    <t>SCC13 Ctrl B + zymo</t>
  </si>
  <si>
    <t>SCC13 Ctrl C + zymo</t>
  </si>
  <si>
    <t>SCC13 shHSD-2 A + zymo</t>
  </si>
  <si>
    <t>SCC13 shHSD-2 B + zymo</t>
  </si>
  <si>
    <t>SCC13 shHSD-2 C + zymo</t>
  </si>
  <si>
    <t>SCC13 shHSD-4 A + zymo</t>
  </si>
  <si>
    <t>SCC13 shHSD-4 B + zymo</t>
  </si>
  <si>
    <t>SCC13 shHSD-4 C + zymo</t>
  </si>
  <si>
    <r>
      <t>Dataset EV3 (related to Fig 8 and 9).  Individual experimental values of mitochondrial activity and metabolic parameters.</t>
    </r>
    <r>
      <rPr>
        <sz val="12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mbria"/>
      <family val="1"/>
    </font>
    <font>
      <sz val="7"/>
      <color theme="1"/>
      <name val="Times New Roman"/>
      <family val="1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D78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5" fillId="0" borderId="0"/>
  </cellStyleXfs>
  <cellXfs count="42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 applyAlignment="1">
      <alignment horizontal="left" vertical="center" indent="5"/>
    </xf>
    <xf numFmtId="0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5" xfId="0" applyFont="1" applyBorder="1"/>
    <xf numFmtId="0" fontId="0" fillId="0" borderId="5" xfId="0" applyBorder="1"/>
    <xf numFmtId="0" fontId="1" fillId="0" borderId="0" xfId="0" applyFont="1" applyFill="1" applyBorder="1"/>
    <xf numFmtId="0" fontId="0" fillId="0" borderId="0" xfId="0" applyFill="1" applyBorder="1"/>
    <xf numFmtId="0" fontId="0" fillId="0" borderId="6" xfId="0" applyFill="1" applyBorder="1" applyAlignment="1">
      <alignment horizontal="center"/>
    </xf>
    <xf numFmtId="0" fontId="0" fillId="0" borderId="4" xfId="0" applyBorder="1"/>
    <xf numFmtId="0" fontId="0" fillId="5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1" xfId="0" applyFill="1" applyBorder="1"/>
    <xf numFmtId="2" fontId="0" fillId="6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3" fillId="0" borderId="1" xfId="0" quotePrefix="1" applyFont="1" applyBorder="1" applyAlignment="1">
      <alignment horizontal="left" vertical="center" indent="5"/>
    </xf>
    <xf numFmtId="0" fontId="3" fillId="0" borderId="2" xfId="0" applyFont="1" applyBorder="1" applyAlignment="1">
      <alignment horizontal="left" vertical="center" indent="5"/>
    </xf>
    <xf numFmtId="0" fontId="5" fillId="5" borderId="1" xfId="1" applyFont="1" applyFill="1" applyBorder="1" applyAlignment="1">
      <alignment horizontal="center"/>
    </xf>
    <xf numFmtId="0" fontId="5" fillId="5" borderId="1" xfId="1" applyFill="1" applyBorder="1" applyAlignment="1">
      <alignment horizontal="center"/>
    </xf>
    <xf numFmtId="0" fontId="1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3" fillId="0" borderId="1" xfId="0" applyFont="1" applyFill="1" applyBorder="1" applyAlignment="1">
      <alignment horizontal="left" vertical="center" indent="5"/>
    </xf>
    <xf numFmtId="0" fontId="0" fillId="2" borderId="1" xfId="0" applyFill="1" applyBorder="1"/>
    <xf numFmtId="0" fontId="0" fillId="7" borderId="1" xfId="0" applyFill="1" applyBorder="1" applyAlignment="1">
      <alignment horizontal="center"/>
    </xf>
    <xf numFmtId="0" fontId="0" fillId="7" borderId="1" xfId="0" applyFill="1" applyBorder="1"/>
    <xf numFmtId="0" fontId="0" fillId="6" borderId="1" xfId="0" applyFill="1" applyBorder="1"/>
    <xf numFmtId="0" fontId="0" fillId="6" borderId="6" xfId="0" applyFill="1" applyBorder="1" applyAlignment="1">
      <alignment horizontal="center"/>
    </xf>
    <xf numFmtId="0" fontId="1" fillId="7" borderId="1" xfId="0" applyFont="1" applyFill="1" applyBorder="1"/>
    <xf numFmtId="0" fontId="7" fillId="0" borderId="0" xfId="0" applyFont="1" applyAlignment="1">
      <alignment horizontal="center" vertical="center"/>
    </xf>
  </cellXfs>
  <cellStyles count="2">
    <cellStyle name="Normal" xfId="0" builtinId="0"/>
    <cellStyle name="Normale 2" xfId="1" xr:uid="{FF3BAB8A-7D10-AA43-9ABE-171C6FBBA1F4}"/>
  </cellStyles>
  <dxfs count="0"/>
  <tableStyles count="0" defaultTableStyle="TableStyleMedium2" defaultPivotStyle="PivotStyleLight16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A40DF-1E58-754A-91BA-B8E23A246093}">
  <dimension ref="B2:U33"/>
  <sheetViews>
    <sheetView tabSelected="1" workbookViewId="0">
      <selection activeCell="B2" sqref="B2:P2"/>
    </sheetView>
  </sheetViews>
  <sheetFormatPr baseColWidth="10" defaultRowHeight="16"/>
  <cols>
    <col min="2" max="2" width="35.5" bestFit="1" customWidth="1"/>
    <col min="8" max="8" width="10.83203125" style="14"/>
  </cols>
  <sheetData>
    <row r="2" spans="2:21">
      <c r="B2" s="41" t="s">
        <v>104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</row>
    <row r="7" spans="2:21">
      <c r="C7" s="1" t="s">
        <v>0</v>
      </c>
      <c r="D7" s="1"/>
      <c r="E7" s="1"/>
      <c r="F7" s="1"/>
      <c r="G7" s="1"/>
      <c r="H7" s="13"/>
      <c r="O7" s="1" t="s">
        <v>1</v>
      </c>
    </row>
    <row r="8" spans="2:21">
      <c r="B8" s="2" t="s">
        <v>2</v>
      </c>
      <c r="C8" s="3" t="s">
        <v>3</v>
      </c>
      <c r="I8" s="11" t="s">
        <v>4</v>
      </c>
      <c r="O8" s="3" t="s">
        <v>5</v>
      </c>
      <c r="U8" s="1" t="s">
        <v>40</v>
      </c>
    </row>
    <row r="9" spans="2:21">
      <c r="B9" s="16"/>
      <c r="C9" s="2" t="s">
        <v>6</v>
      </c>
      <c r="F9" t="s">
        <v>7</v>
      </c>
      <c r="G9" t="s">
        <v>8</v>
      </c>
      <c r="I9" s="12" t="s">
        <v>9</v>
      </c>
      <c r="L9" t="s">
        <v>7</v>
      </c>
      <c r="M9" t="s">
        <v>8</v>
      </c>
      <c r="O9" s="16" t="s">
        <v>10</v>
      </c>
      <c r="R9" t="s">
        <v>7</v>
      </c>
      <c r="S9" t="s">
        <v>8</v>
      </c>
      <c r="U9" t="s">
        <v>41</v>
      </c>
    </row>
    <row r="10" spans="2:21">
      <c r="B10" s="4" t="s">
        <v>11</v>
      </c>
      <c r="C10" s="5">
        <v>3.24</v>
      </c>
      <c r="D10" s="5">
        <v>3.34</v>
      </c>
      <c r="E10" s="5">
        <v>3.11</v>
      </c>
      <c r="F10" s="6">
        <f>(C10+D10+E10)/3</f>
        <v>3.23</v>
      </c>
      <c r="G10" s="6">
        <f>STDEV(C10:E10)</f>
        <v>0.11532562594670796</v>
      </c>
      <c r="H10" s="15"/>
      <c r="I10" s="7">
        <v>60.82</v>
      </c>
      <c r="J10" s="7">
        <v>81.34</v>
      </c>
      <c r="K10" s="7">
        <v>90.23</v>
      </c>
      <c r="L10" s="8">
        <f>AVERAGE(I10:K10)</f>
        <v>77.463333333333324</v>
      </c>
      <c r="M10" s="8">
        <f>STDEV(I10:K10)</f>
        <v>15.083382688685397</v>
      </c>
      <c r="N10" s="15"/>
      <c r="O10" s="17">
        <v>1.0900000000000001</v>
      </c>
      <c r="P10" s="17">
        <v>0.92</v>
      </c>
      <c r="Q10" s="17">
        <v>0.91</v>
      </c>
      <c r="R10" s="21">
        <f>AVERAGE(O10:Q10)</f>
        <v>0.97333333333333349</v>
      </c>
      <c r="S10" s="21">
        <f>STDEV(O10:Q10)</f>
        <v>0.10115993936995682</v>
      </c>
      <c r="U10" s="22">
        <v>5.67</v>
      </c>
    </row>
    <row r="11" spans="2:21">
      <c r="B11" s="4" t="s">
        <v>12</v>
      </c>
      <c r="C11" s="5">
        <v>2.09</v>
      </c>
      <c r="D11" s="5">
        <v>2.4300000000000002</v>
      </c>
      <c r="E11" s="5">
        <v>2.5499999999999998</v>
      </c>
      <c r="F11" s="6">
        <f t="shared" ref="F11:F23" si="0">(C11+D11+E11)/3</f>
        <v>2.3566666666666665</v>
      </c>
      <c r="G11" s="6">
        <f t="shared" ref="G11:G23" si="1">STDEV(C11:E11)</f>
        <v>0.23860706890897709</v>
      </c>
      <c r="H11" s="15"/>
      <c r="I11" s="8">
        <v>82</v>
      </c>
      <c r="J11" s="7">
        <v>109.2</v>
      </c>
      <c r="K11" s="7">
        <v>98.76</v>
      </c>
      <c r="L11" s="8">
        <f t="shared" ref="L11:L23" si="2">AVERAGE(I11:K11)</f>
        <v>96.653333333333322</v>
      </c>
      <c r="M11" s="8">
        <f t="shared" ref="M11:M23" si="3">STDEV(I11:K11)</f>
        <v>13.721826894890349</v>
      </c>
      <c r="N11" s="15"/>
      <c r="O11" s="17">
        <v>1.1200000000000001</v>
      </c>
      <c r="P11" s="17">
        <v>1.28</v>
      </c>
      <c r="Q11" s="17">
        <v>1.52</v>
      </c>
      <c r="R11" s="21">
        <f t="shared" ref="R11:R23" si="4">AVERAGE(O11:Q11)</f>
        <v>1.3066666666666669</v>
      </c>
      <c r="S11" s="21">
        <f t="shared" ref="S11:S23" si="5">STDEV(O11:Q11)</f>
        <v>0.2013289182738866</v>
      </c>
      <c r="U11" s="22">
        <v>4.07</v>
      </c>
    </row>
    <row r="12" spans="2:21">
      <c r="B12" s="4" t="s">
        <v>13</v>
      </c>
      <c r="C12" s="5">
        <v>3.11</v>
      </c>
      <c r="D12" s="5">
        <v>2.89</v>
      </c>
      <c r="E12" s="5">
        <v>3.12</v>
      </c>
      <c r="F12" s="6">
        <f t="shared" si="0"/>
        <v>3.0400000000000005</v>
      </c>
      <c r="G12" s="6">
        <f t="shared" si="1"/>
        <v>0.12999999999999992</v>
      </c>
      <c r="H12" s="15"/>
      <c r="I12" s="7">
        <v>89.23</v>
      </c>
      <c r="J12" s="7">
        <v>102.13</v>
      </c>
      <c r="K12" s="7">
        <v>110.23</v>
      </c>
      <c r="L12" s="8">
        <f t="shared" si="2"/>
        <v>100.53000000000002</v>
      </c>
      <c r="M12" s="8">
        <f t="shared" si="3"/>
        <v>10.59103394386025</v>
      </c>
      <c r="N12" s="15"/>
      <c r="O12" s="17">
        <v>1.82</v>
      </c>
      <c r="P12" s="17">
        <v>1.72</v>
      </c>
      <c r="Q12" s="17">
        <v>1.41</v>
      </c>
      <c r="R12" s="21">
        <f t="shared" si="4"/>
        <v>1.6500000000000001</v>
      </c>
      <c r="S12" s="21">
        <f t="shared" si="5"/>
        <v>0.21377558326431759</v>
      </c>
      <c r="U12" s="22">
        <v>4.41</v>
      </c>
    </row>
    <row r="13" spans="2:21">
      <c r="B13" s="4" t="s">
        <v>14</v>
      </c>
      <c r="C13" s="5">
        <v>3.09</v>
      </c>
      <c r="D13" s="5">
        <v>3.45</v>
      </c>
      <c r="E13" s="5">
        <v>3.38</v>
      </c>
      <c r="F13" s="6">
        <f t="shared" si="0"/>
        <v>3.3066666666666666</v>
      </c>
      <c r="G13" s="6">
        <f t="shared" si="1"/>
        <v>0.19087517736293888</v>
      </c>
      <c r="H13" s="15"/>
      <c r="I13" s="7">
        <v>129.34</v>
      </c>
      <c r="J13" s="7">
        <v>137.44999999999999</v>
      </c>
      <c r="K13" s="7">
        <v>138.22999999999999</v>
      </c>
      <c r="L13" s="8">
        <f t="shared" si="2"/>
        <v>135.00666666666666</v>
      </c>
      <c r="M13" s="8">
        <f t="shared" si="3"/>
        <v>4.9229496578101681</v>
      </c>
      <c r="N13" s="15"/>
      <c r="O13" s="17">
        <v>1.19</v>
      </c>
      <c r="P13" s="17">
        <v>1.02</v>
      </c>
      <c r="Q13" s="17">
        <v>1.02</v>
      </c>
      <c r="R13" s="21">
        <f t="shared" si="4"/>
        <v>1.0766666666666667</v>
      </c>
      <c r="S13" s="21">
        <f t="shared" si="5"/>
        <v>9.8149545762236334E-2</v>
      </c>
      <c r="U13" s="22">
        <v>3.76</v>
      </c>
    </row>
    <row r="14" spans="2:21">
      <c r="B14" s="4" t="s">
        <v>15</v>
      </c>
      <c r="C14" s="5">
        <v>2.1800000000000002</v>
      </c>
      <c r="D14" s="5">
        <v>2.17</v>
      </c>
      <c r="E14" s="5">
        <v>2.0099999999999998</v>
      </c>
      <c r="F14" s="6">
        <f t="shared" si="0"/>
        <v>2.1199999999999997</v>
      </c>
      <c r="G14" s="6">
        <f t="shared" si="1"/>
        <v>9.5393920141694719E-2</v>
      </c>
      <c r="H14" s="15"/>
      <c r="I14" s="7">
        <v>118.23</v>
      </c>
      <c r="J14" s="7">
        <v>128.38999999999999</v>
      </c>
      <c r="K14" s="7">
        <v>117.29</v>
      </c>
      <c r="L14" s="8">
        <f t="shared" si="2"/>
        <v>121.30333333333334</v>
      </c>
      <c r="M14" s="8">
        <f t="shared" si="3"/>
        <v>6.1552037605048628</v>
      </c>
      <c r="N14" s="15"/>
      <c r="O14" s="17">
        <v>1.38</v>
      </c>
      <c r="P14" s="17">
        <v>1.92</v>
      </c>
      <c r="Q14" s="17">
        <v>1.96</v>
      </c>
      <c r="R14" s="21">
        <f t="shared" si="4"/>
        <v>1.7533333333333332</v>
      </c>
      <c r="S14" s="21">
        <f t="shared" si="5"/>
        <v>0.32393414968683576</v>
      </c>
      <c r="U14" s="22">
        <v>4.92</v>
      </c>
    </row>
    <row r="15" spans="2:21">
      <c r="B15" s="4" t="s">
        <v>16</v>
      </c>
      <c r="C15" s="5">
        <v>2.38</v>
      </c>
      <c r="D15" s="5">
        <v>2.33</v>
      </c>
      <c r="E15" s="5">
        <v>2.09</v>
      </c>
      <c r="F15" s="6">
        <f t="shared" si="0"/>
        <v>2.2666666666666666</v>
      </c>
      <c r="G15" s="6">
        <f t="shared" si="1"/>
        <v>0.15502687938977985</v>
      </c>
      <c r="H15" s="15"/>
      <c r="I15" s="8" t="s">
        <v>17</v>
      </c>
      <c r="J15" s="7">
        <v>99.38</v>
      </c>
      <c r="K15" s="7">
        <v>93.27</v>
      </c>
      <c r="L15" s="8">
        <f t="shared" si="2"/>
        <v>96.324999999999989</v>
      </c>
      <c r="M15" s="8">
        <f t="shared" si="3"/>
        <v>4.3204224330498056</v>
      </c>
      <c r="N15" s="15"/>
      <c r="O15" s="17">
        <v>0.91</v>
      </c>
      <c r="P15" s="17">
        <v>1.04</v>
      </c>
      <c r="Q15" s="17">
        <v>1.18</v>
      </c>
      <c r="R15" s="21">
        <f t="shared" si="4"/>
        <v>1.0433333333333332</v>
      </c>
      <c r="S15" s="21">
        <f t="shared" si="5"/>
        <v>0.13503086067019474</v>
      </c>
      <c r="U15" s="22">
        <v>4.3499999999999996</v>
      </c>
    </row>
    <row r="16" spans="2:21">
      <c r="B16" s="4" t="s">
        <v>18</v>
      </c>
      <c r="C16" s="5">
        <v>2.16</v>
      </c>
      <c r="D16" s="5">
        <v>2.52</v>
      </c>
      <c r="E16" s="5">
        <v>2.34</v>
      </c>
      <c r="F16" s="6">
        <f t="shared" si="0"/>
        <v>2.34</v>
      </c>
      <c r="G16" s="6">
        <f t="shared" si="1"/>
        <v>0.17999999999999997</v>
      </c>
      <c r="H16" s="15"/>
      <c r="I16" s="7">
        <v>98.82</v>
      </c>
      <c r="J16" s="7">
        <v>110.27</v>
      </c>
      <c r="K16" s="7">
        <v>102.34</v>
      </c>
      <c r="L16" s="8">
        <f t="shared" si="2"/>
        <v>103.80999999999999</v>
      </c>
      <c r="M16" s="8">
        <f t="shared" si="3"/>
        <v>5.86483588858205</v>
      </c>
      <c r="N16" s="15"/>
      <c r="O16" s="17">
        <v>1.08</v>
      </c>
      <c r="P16" s="17">
        <v>0.76</v>
      </c>
      <c r="Q16" s="17">
        <v>0.93</v>
      </c>
      <c r="R16" s="21">
        <f t="shared" si="4"/>
        <v>0.92333333333333334</v>
      </c>
      <c r="S16" s="21">
        <f t="shared" si="5"/>
        <v>0.16010413278030458</v>
      </c>
      <c r="U16" s="22">
        <v>4.1100000000000003</v>
      </c>
    </row>
    <row r="17" spans="2:21">
      <c r="B17" s="4" t="s">
        <v>19</v>
      </c>
      <c r="C17" s="5">
        <v>1.89</v>
      </c>
      <c r="D17" s="5">
        <v>1.72</v>
      </c>
      <c r="E17" s="5">
        <v>1.82</v>
      </c>
      <c r="F17" s="6">
        <f t="shared" si="0"/>
        <v>1.8099999999999998</v>
      </c>
      <c r="G17" s="6">
        <f t="shared" si="1"/>
        <v>8.5440037453175285E-2</v>
      </c>
      <c r="H17" s="15"/>
      <c r="I17" s="7">
        <v>54.78</v>
      </c>
      <c r="J17" s="7">
        <v>43.91</v>
      </c>
      <c r="K17" s="7">
        <v>42.34</v>
      </c>
      <c r="L17" s="8">
        <f t="shared" si="2"/>
        <v>47.01</v>
      </c>
      <c r="M17" s="8">
        <f t="shared" si="3"/>
        <v>6.7746512825384588</v>
      </c>
      <c r="N17" s="15"/>
      <c r="O17" s="17">
        <v>0.34</v>
      </c>
      <c r="P17" s="17">
        <v>0.45</v>
      </c>
      <c r="Q17" s="17">
        <v>0.71</v>
      </c>
      <c r="R17" s="21">
        <f t="shared" si="4"/>
        <v>0.5</v>
      </c>
      <c r="S17" s="21">
        <f t="shared" si="5"/>
        <v>0.19000000000000006</v>
      </c>
      <c r="U17" s="22">
        <v>3.24</v>
      </c>
    </row>
    <row r="18" spans="2:21">
      <c r="B18" s="4" t="s">
        <v>20</v>
      </c>
      <c r="C18" s="5">
        <v>1.23</v>
      </c>
      <c r="D18" s="5">
        <v>1.52</v>
      </c>
      <c r="E18" s="5">
        <v>1.37</v>
      </c>
      <c r="F18" s="6">
        <f t="shared" si="0"/>
        <v>1.3733333333333333</v>
      </c>
      <c r="G18" s="6">
        <f t="shared" si="1"/>
        <v>0.14502873278538062</v>
      </c>
      <c r="H18" s="15"/>
      <c r="I18" s="7">
        <v>47.39</v>
      </c>
      <c r="J18" s="7">
        <v>51.28</v>
      </c>
      <c r="K18" s="8">
        <v>55</v>
      </c>
      <c r="L18" s="8">
        <f t="shared" si="2"/>
        <v>51.223333333333336</v>
      </c>
      <c r="M18" s="8">
        <f t="shared" si="3"/>
        <v>3.8053164563979869</v>
      </c>
      <c r="N18" s="15"/>
      <c r="O18" s="17">
        <v>0.43</v>
      </c>
      <c r="P18" s="17">
        <v>0.51</v>
      </c>
      <c r="Q18" s="17">
        <v>0.56000000000000005</v>
      </c>
      <c r="R18" s="21">
        <f t="shared" si="4"/>
        <v>0.5</v>
      </c>
      <c r="S18" s="21">
        <f t="shared" si="5"/>
        <v>6.5574385243019784E-2</v>
      </c>
      <c r="U18" s="22">
        <v>2.91</v>
      </c>
    </row>
    <row r="19" spans="2:21">
      <c r="B19" s="4" t="s">
        <v>21</v>
      </c>
      <c r="C19" s="5">
        <v>1.28</v>
      </c>
      <c r="D19" s="5">
        <v>1.27</v>
      </c>
      <c r="E19" s="5">
        <v>1.38</v>
      </c>
      <c r="F19" s="6">
        <f t="shared" si="0"/>
        <v>1.3099999999999998</v>
      </c>
      <c r="G19" s="6">
        <f t="shared" si="1"/>
        <v>6.0827625302982122E-2</v>
      </c>
      <c r="H19" s="15"/>
      <c r="I19" s="7">
        <v>29.87</v>
      </c>
      <c r="J19" s="7">
        <v>44.56</v>
      </c>
      <c r="K19" s="7">
        <v>41.32</v>
      </c>
      <c r="L19" s="8">
        <f t="shared" si="2"/>
        <v>38.583333333333336</v>
      </c>
      <c r="M19" s="8">
        <f t="shared" si="3"/>
        <v>7.7179034286089321</v>
      </c>
      <c r="N19" s="15"/>
      <c r="O19" s="17">
        <v>0.67</v>
      </c>
      <c r="P19" s="17">
        <v>0.51</v>
      </c>
      <c r="Q19" s="17">
        <v>0.55000000000000004</v>
      </c>
      <c r="R19" s="21">
        <f t="shared" si="4"/>
        <v>0.57666666666666677</v>
      </c>
      <c r="S19" s="21">
        <f t="shared" si="5"/>
        <v>8.3266639978645057E-2</v>
      </c>
      <c r="U19" s="22">
        <v>3.11</v>
      </c>
    </row>
    <row r="20" spans="2:21">
      <c r="B20" s="4" t="s">
        <v>22</v>
      </c>
      <c r="C20" s="5">
        <v>1.0900000000000001</v>
      </c>
      <c r="D20" s="5">
        <v>0.78</v>
      </c>
      <c r="E20" s="5">
        <v>0.92</v>
      </c>
      <c r="F20" s="6">
        <f t="shared" si="0"/>
        <v>0.93</v>
      </c>
      <c r="G20" s="6">
        <f t="shared" si="1"/>
        <v>0.15524174696260026</v>
      </c>
      <c r="H20" s="15"/>
      <c r="I20" s="7">
        <v>21.76</v>
      </c>
      <c r="J20" s="7">
        <v>22.91</v>
      </c>
      <c r="K20" s="7">
        <v>23.45</v>
      </c>
      <c r="L20" s="8">
        <f t="shared" si="2"/>
        <v>22.706666666666667</v>
      </c>
      <c r="M20" s="8">
        <f t="shared" si="3"/>
        <v>0.8631531343471629</v>
      </c>
      <c r="N20" s="15"/>
      <c r="O20" s="17">
        <v>0.19</v>
      </c>
      <c r="P20" s="17">
        <v>0.11</v>
      </c>
      <c r="Q20" s="17">
        <v>0.1</v>
      </c>
      <c r="R20" s="21">
        <f t="shared" si="4"/>
        <v>0.13333333333333333</v>
      </c>
      <c r="S20" s="21">
        <f t="shared" si="5"/>
        <v>4.932882862316243E-2</v>
      </c>
      <c r="U20" s="22">
        <v>3.81</v>
      </c>
    </row>
    <row r="21" spans="2:21">
      <c r="B21" s="4" t="s">
        <v>23</v>
      </c>
      <c r="C21" s="5">
        <v>1.1100000000000001</v>
      </c>
      <c r="D21" s="5">
        <v>1.0900000000000001</v>
      </c>
      <c r="E21" s="5">
        <v>0.28000000000000003</v>
      </c>
      <c r="F21" s="6">
        <f t="shared" si="0"/>
        <v>0.82666666666666677</v>
      </c>
      <c r="G21" s="6">
        <f t="shared" si="1"/>
        <v>0.47353282181210316</v>
      </c>
      <c r="H21" s="15"/>
      <c r="I21" s="7">
        <v>17.899999999999999</v>
      </c>
      <c r="J21" s="7">
        <v>29.34</v>
      </c>
      <c r="K21" s="7">
        <v>21.39</v>
      </c>
      <c r="L21" s="8">
        <f t="shared" si="2"/>
        <v>22.876666666666665</v>
      </c>
      <c r="M21" s="8">
        <f t="shared" si="3"/>
        <v>5.8631078220798196</v>
      </c>
      <c r="N21" s="15"/>
      <c r="O21" s="17">
        <v>1.52</v>
      </c>
      <c r="P21" s="17">
        <v>1.81</v>
      </c>
      <c r="Q21" s="17">
        <v>1.24</v>
      </c>
      <c r="R21" s="21">
        <f t="shared" si="4"/>
        <v>1.5233333333333334</v>
      </c>
      <c r="S21" s="21">
        <f t="shared" si="5"/>
        <v>0.2850146195080755</v>
      </c>
      <c r="U21" s="22">
        <v>2.91</v>
      </c>
    </row>
    <row r="22" spans="2:21">
      <c r="B22" s="4" t="s">
        <v>24</v>
      </c>
      <c r="C22" s="5">
        <v>2.92</v>
      </c>
      <c r="D22" s="5">
        <v>2.72</v>
      </c>
      <c r="E22" s="5">
        <v>2.34</v>
      </c>
      <c r="F22" s="6">
        <f t="shared" si="0"/>
        <v>2.66</v>
      </c>
      <c r="G22" s="6">
        <f t="shared" si="1"/>
        <v>0.29461839725312478</v>
      </c>
      <c r="H22" s="15"/>
      <c r="I22" s="7">
        <v>0.72</v>
      </c>
      <c r="J22" s="7">
        <v>0.54</v>
      </c>
      <c r="K22" s="7">
        <v>0.62</v>
      </c>
      <c r="L22" s="8">
        <f t="shared" si="2"/>
        <v>0.62666666666666659</v>
      </c>
      <c r="M22" s="8">
        <f t="shared" si="3"/>
        <v>9.0184995056458453E-2</v>
      </c>
      <c r="N22" s="15"/>
      <c r="O22" s="17">
        <v>0.28999999999999998</v>
      </c>
      <c r="P22" s="17">
        <v>0.28999999999999998</v>
      </c>
      <c r="Q22" s="17">
        <v>0.56999999999999995</v>
      </c>
      <c r="R22" s="21">
        <f t="shared" si="4"/>
        <v>0.3833333333333333</v>
      </c>
      <c r="S22" s="21">
        <f t="shared" si="5"/>
        <v>0.16165807537309532</v>
      </c>
      <c r="U22" s="22">
        <v>4.2300000000000004</v>
      </c>
    </row>
    <row r="23" spans="2:21">
      <c r="B23" s="4" t="s">
        <v>25</v>
      </c>
      <c r="C23" s="5">
        <v>1.1200000000000001</v>
      </c>
      <c r="D23" s="5">
        <v>0.99</v>
      </c>
      <c r="E23" s="5">
        <v>0.76</v>
      </c>
      <c r="F23" s="6">
        <f t="shared" si="0"/>
        <v>0.95666666666666667</v>
      </c>
      <c r="G23" s="6">
        <f t="shared" si="1"/>
        <v>0.18230011885167061</v>
      </c>
      <c r="H23" s="15"/>
      <c r="I23" s="7">
        <v>0.65</v>
      </c>
      <c r="J23" s="7">
        <v>0.59</v>
      </c>
      <c r="K23" s="7">
        <v>0.81</v>
      </c>
      <c r="L23" s="8">
        <f t="shared" si="2"/>
        <v>0.68333333333333324</v>
      </c>
      <c r="M23" s="8">
        <f t="shared" si="3"/>
        <v>0.11372481406154711</v>
      </c>
      <c r="N23" s="15"/>
      <c r="O23" s="17">
        <v>0.18</v>
      </c>
      <c r="P23" s="17">
        <v>0.17</v>
      </c>
      <c r="Q23" s="17">
        <v>0.26</v>
      </c>
      <c r="R23" s="21">
        <f t="shared" si="4"/>
        <v>0.20333333333333334</v>
      </c>
      <c r="S23" s="21">
        <f t="shared" si="5"/>
        <v>4.9328828623162568E-2</v>
      </c>
      <c r="U23" s="22">
        <v>3.98</v>
      </c>
    </row>
    <row r="24" spans="2:21">
      <c r="B24" s="4" t="s">
        <v>26</v>
      </c>
      <c r="C24" s="6">
        <v>2.36</v>
      </c>
      <c r="D24" s="6">
        <v>2.14</v>
      </c>
      <c r="E24" s="6">
        <v>2.04</v>
      </c>
      <c r="F24" s="6">
        <f>AVERAGE(C24:E24)</f>
        <v>2.1800000000000002</v>
      </c>
      <c r="G24" s="6">
        <f>STDEV(C24:E24)</f>
        <v>0.1637070554374489</v>
      </c>
      <c r="H24" s="15"/>
      <c r="I24" s="8">
        <v>72.150000000000006</v>
      </c>
      <c r="J24" s="8">
        <v>71.59</v>
      </c>
      <c r="K24" s="8">
        <v>87.63</v>
      </c>
      <c r="L24" s="8">
        <f>AVERAGE(I24:K24)</f>
        <v>77.123333333333335</v>
      </c>
      <c r="M24" s="8">
        <f>STDEV(I24:K24)</f>
        <v>9.1033473696950207</v>
      </c>
      <c r="N24" s="15"/>
      <c r="O24" s="18">
        <v>1.36</v>
      </c>
      <c r="P24" s="18">
        <v>1.1499999999999999</v>
      </c>
      <c r="Q24" s="18">
        <v>0.94</v>
      </c>
      <c r="R24" s="18">
        <f>AVERAGE(O24:Q24)</f>
        <v>1.1499999999999999</v>
      </c>
      <c r="S24" s="18">
        <f>STDEV(O24:Q24)</f>
        <v>0.2100000000000006</v>
      </c>
      <c r="U24" s="23">
        <v>4.26</v>
      </c>
    </row>
    <row r="25" spans="2:21">
      <c r="B25" s="4" t="s">
        <v>27</v>
      </c>
      <c r="C25" s="6">
        <v>2.59</v>
      </c>
      <c r="D25" s="6">
        <v>2.69</v>
      </c>
      <c r="E25" s="6">
        <v>2.87</v>
      </c>
      <c r="F25" s="6">
        <f t="shared" ref="F25:F33" si="6">AVERAGE(C25:E25)</f>
        <v>2.7166666666666663</v>
      </c>
      <c r="G25" s="6">
        <f t="shared" ref="G25:G33" si="7">STDEV(C25:E25)</f>
        <v>0.14189197769195189</v>
      </c>
      <c r="H25" s="15"/>
      <c r="I25" s="8">
        <v>82.36</v>
      </c>
      <c r="J25" s="8">
        <v>96.36</v>
      </c>
      <c r="K25" s="8">
        <v>91.25</v>
      </c>
      <c r="L25" s="8">
        <f t="shared" ref="L25:L33" si="8">AVERAGE(I25:K25)</f>
        <v>89.990000000000009</v>
      </c>
      <c r="M25" s="8">
        <f t="shared" ref="M25:M33" si="9">STDEV(I25:K25)</f>
        <v>7.0845395051478119</v>
      </c>
      <c r="N25" s="15"/>
      <c r="O25" s="18">
        <v>1.18</v>
      </c>
      <c r="P25" s="18" t="s">
        <v>28</v>
      </c>
      <c r="Q25" s="18">
        <v>0.85</v>
      </c>
      <c r="R25" s="18">
        <f t="shared" ref="R25:R33" si="10">AVERAGE(O25:Q25)</f>
        <v>1.0149999999999999</v>
      </c>
      <c r="S25" s="18">
        <f t="shared" ref="S25:S33" si="11">STDEV(O25:Q25)</f>
        <v>0.23334523779156091</v>
      </c>
      <c r="U25" s="23">
        <v>3.59</v>
      </c>
    </row>
    <row r="26" spans="2:21">
      <c r="B26" s="4" t="s">
        <v>29</v>
      </c>
      <c r="C26" s="6">
        <v>1.97</v>
      </c>
      <c r="D26" s="6">
        <v>2.21</v>
      </c>
      <c r="E26" s="6">
        <v>1.77</v>
      </c>
      <c r="F26" s="6">
        <f t="shared" si="6"/>
        <v>1.9833333333333332</v>
      </c>
      <c r="G26" s="6">
        <f t="shared" si="7"/>
        <v>0.22030282189144407</v>
      </c>
      <c r="H26" s="15"/>
      <c r="I26" s="8">
        <v>97.53</v>
      </c>
      <c r="J26" s="8">
        <v>112.25</v>
      </c>
      <c r="K26" s="8">
        <v>117.23</v>
      </c>
      <c r="L26" s="8">
        <f t="shared" si="8"/>
        <v>109.00333333333333</v>
      </c>
      <c r="M26" s="8">
        <f t="shared" si="9"/>
        <v>10.24344343145084</v>
      </c>
      <c r="N26" s="15"/>
      <c r="O26" s="18" t="s">
        <v>30</v>
      </c>
      <c r="P26" s="18">
        <v>1.52</v>
      </c>
      <c r="Q26" s="18">
        <v>1.76</v>
      </c>
      <c r="R26" s="18">
        <f t="shared" si="10"/>
        <v>1.6400000000000001</v>
      </c>
      <c r="S26" s="18">
        <f t="shared" si="11"/>
        <v>0.16970562748477142</v>
      </c>
      <c r="U26" s="23">
        <v>6.21</v>
      </c>
    </row>
    <row r="27" spans="2:21">
      <c r="B27" s="4" t="s">
        <v>31</v>
      </c>
      <c r="C27" s="6">
        <v>2.15</v>
      </c>
      <c r="D27" s="6">
        <v>2</v>
      </c>
      <c r="E27" s="6">
        <v>1.97</v>
      </c>
      <c r="F27" s="6">
        <f t="shared" si="6"/>
        <v>2.04</v>
      </c>
      <c r="G27" s="6">
        <f t="shared" si="7"/>
        <v>9.6436507609929514E-2</v>
      </c>
      <c r="H27" s="15"/>
      <c r="I27" s="8">
        <v>89.52</v>
      </c>
      <c r="J27" s="8">
        <v>105.23</v>
      </c>
      <c r="K27" s="8">
        <v>97.52</v>
      </c>
      <c r="L27" s="8">
        <f t="shared" si="8"/>
        <v>97.423333333333332</v>
      </c>
      <c r="M27" s="8">
        <f t="shared" si="9"/>
        <v>7.8554460938468287</v>
      </c>
      <c r="N27" s="15"/>
      <c r="O27" s="18">
        <v>1.28</v>
      </c>
      <c r="P27" s="18">
        <v>1.1200000000000001</v>
      </c>
      <c r="Q27" s="18">
        <v>0.97</v>
      </c>
      <c r="R27" s="18">
        <f t="shared" si="10"/>
        <v>1.1233333333333333</v>
      </c>
      <c r="S27" s="18">
        <f t="shared" si="11"/>
        <v>0.15502687938977985</v>
      </c>
      <c r="U27" s="23">
        <v>3.59</v>
      </c>
    </row>
    <row r="28" spans="2:21" ht="17" thickBot="1">
      <c r="B28" s="4" t="s">
        <v>32</v>
      </c>
      <c r="C28" s="6">
        <v>3.24</v>
      </c>
      <c r="D28" s="6">
        <v>2.87</v>
      </c>
      <c r="E28" s="6">
        <v>3.11</v>
      </c>
      <c r="F28" s="6">
        <f t="shared" si="6"/>
        <v>3.0733333333333337</v>
      </c>
      <c r="G28" s="6">
        <f t="shared" si="7"/>
        <v>0.18770544300401454</v>
      </c>
      <c r="H28" s="15"/>
      <c r="I28" s="8">
        <v>102.34</v>
      </c>
      <c r="J28" s="8">
        <v>106.39</v>
      </c>
      <c r="K28" s="8">
        <v>121.38</v>
      </c>
      <c r="L28" s="8">
        <f t="shared" si="8"/>
        <v>110.03666666666668</v>
      </c>
      <c r="M28" s="8">
        <f t="shared" si="9"/>
        <v>10.030156196856222</v>
      </c>
      <c r="N28" s="15"/>
      <c r="O28" s="18">
        <v>2.0099999999999998</v>
      </c>
      <c r="P28" s="18">
        <v>1.82</v>
      </c>
      <c r="Q28" s="18">
        <v>1.94</v>
      </c>
      <c r="R28" s="18">
        <f t="shared" si="10"/>
        <v>1.9233333333333331</v>
      </c>
      <c r="S28" s="18">
        <f t="shared" si="11"/>
        <v>9.6090235369330354E-2</v>
      </c>
      <c r="U28" s="24">
        <v>4.2300000000000004</v>
      </c>
    </row>
    <row r="29" spans="2:21">
      <c r="B29" s="4" t="s">
        <v>33</v>
      </c>
      <c r="C29" s="6">
        <v>1.45</v>
      </c>
      <c r="D29" s="6">
        <v>1.69</v>
      </c>
      <c r="E29" s="6">
        <v>1.71</v>
      </c>
      <c r="F29" s="6">
        <f t="shared" si="6"/>
        <v>1.6166666666666665</v>
      </c>
      <c r="G29" s="6">
        <f t="shared" si="7"/>
        <v>0.1446835627614047</v>
      </c>
      <c r="H29" s="15"/>
      <c r="I29" s="8">
        <v>77.12</v>
      </c>
      <c r="J29" s="8" t="s">
        <v>34</v>
      </c>
      <c r="K29" s="8">
        <v>78.959999999999994</v>
      </c>
      <c r="L29" s="8">
        <f t="shared" si="8"/>
        <v>78.039999999999992</v>
      </c>
      <c r="M29" s="8">
        <f t="shared" si="9"/>
        <v>1.3010764773832397</v>
      </c>
      <c r="N29" s="15"/>
      <c r="O29" s="18">
        <v>0.63</v>
      </c>
      <c r="P29" s="18">
        <v>0.64</v>
      </c>
      <c r="Q29" s="18">
        <v>0.52</v>
      </c>
      <c r="R29" s="18">
        <f t="shared" si="10"/>
        <v>0.59666666666666668</v>
      </c>
      <c r="S29" s="18">
        <f t="shared" si="11"/>
        <v>6.6583281184793924E-2</v>
      </c>
      <c r="U29" s="25">
        <v>2.12</v>
      </c>
    </row>
    <row r="30" spans="2:21">
      <c r="B30" s="4" t="s">
        <v>35</v>
      </c>
      <c r="C30" s="6">
        <v>1.91</v>
      </c>
      <c r="D30" s="6">
        <v>2.13</v>
      </c>
      <c r="E30" s="6">
        <v>2.0499999999999998</v>
      </c>
      <c r="F30" s="6">
        <f t="shared" si="6"/>
        <v>2.0299999999999998</v>
      </c>
      <c r="G30" s="6">
        <f t="shared" si="7"/>
        <v>0.11135528725660042</v>
      </c>
      <c r="H30" s="15"/>
      <c r="I30" s="8">
        <v>89.23</v>
      </c>
      <c r="J30" s="8">
        <v>81.25</v>
      </c>
      <c r="K30" s="8">
        <v>93.24</v>
      </c>
      <c r="L30" s="8">
        <f t="shared" si="8"/>
        <v>87.90666666666668</v>
      </c>
      <c r="M30" s="8">
        <f t="shared" si="9"/>
        <v>6.103559071012036</v>
      </c>
      <c r="N30" s="15"/>
      <c r="O30" s="18">
        <v>0.85</v>
      </c>
      <c r="P30" s="18">
        <v>0.91</v>
      </c>
      <c r="Q30" s="18" t="s">
        <v>36</v>
      </c>
      <c r="R30" s="18">
        <f t="shared" si="10"/>
        <v>0.88</v>
      </c>
      <c r="S30" s="18">
        <f t="shared" si="11"/>
        <v>4.2426406871192889E-2</v>
      </c>
      <c r="U30" s="23">
        <v>2.0499999999999998</v>
      </c>
    </row>
    <row r="31" spans="2:21">
      <c r="B31" s="4" t="s">
        <v>37</v>
      </c>
      <c r="C31" s="6">
        <v>1.24</v>
      </c>
      <c r="D31" s="6">
        <v>1.1599999999999999</v>
      </c>
      <c r="E31" s="6">
        <v>1.25</v>
      </c>
      <c r="F31" s="6">
        <f t="shared" si="6"/>
        <v>1.2166666666666666</v>
      </c>
      <c r="G31" s="6">
        <f t="shared" si="7"/>
        <v>4.932882862316252E-2</v>
      </c>
      <c r="H31" s="15"/>
      <c r="I31" s="8">
        <v>53.12</v>
      </c>
      <c r="J31" s="8">
        <v>64.25</v>
      </c>
      <c r="K31" s="8">
        <v>42.36</v>
      </c>
      <c r="L31" s="8">
        <f t="shared" si="8"/>
        <v>53.243333333333339</v>
      </c>
      <c r="M31" s="8">
        <f t="shared" si="9"/>
        <v>10.945521154030624</v>
      </c>
      <c r="N31" s="15"/>
      <c r="O31" s="18">
        <v>0.34</v>
      </c>
      <c r="P31" s="18">
        <v>0.27</v>
      </c>
      <c r="Q31" s="18">
        <v>0.59</v>
      </c>
      <c r="R31" s="18">
        <f t="shared" si="10"/>
        <v>0.40000000000000008</v>
      </c>
      <c r="S31" s="18">
        <f t="shared" si="11"/>
        <v>0.16822603841260694</v>
      </c>
      <c r="U31" s="23">
        <v>0.97</v>
      </c>
    </row>
    <row r="32" spans="2:21">
      <c r="B32" s="4" t="s">
        <v>38</v>
      </c>
      <c r="C32" s="6">
        <v>1.69</v>
      </c>
      <c r="D32" s="6">
        <v>1.39</v>
      </c>
      <c r="E32" s="6">
        <v>1.58</v>
      </c>
      <c r="F32" s="6">
        <f t="shared" si="6"/>
        <v>1.5533333333333335</v>
      </c>
      <c r="G32" s="6">
        <f t="shared" si="7"/>
        <v>0.15176736583776285</v>
      </c>
      <c r="H32" s="15"/>
      <c r="I32" s="8">
        <v>61.29</v>
      </c>
      <c r="J32" s="8">
        <v>62.25</v>
      </c>
      <c r="K32" s="8">
        <v>64.39</v>
      </c>
      <c r="L32" s="8">
        <f t="shared" si="8"/>
        <v>62.643333333333338</v>
      </c>
      <c r="M32" s="8">
        <f t="shared" si="9"/>
        <v>1.5869887628251611</v>
      </c>
      <c r="N32" s="15"/>
      <c r="O32" s="18">
        <v>0.51</v>
      </c>
      <c r="P32" s="18">
        <v>0.67</v>
      </c>
      <c r="Q32" s="18">
        <v>0.61</v>
      </c>
      <c r="R32" s="18">
        <f t="shared" si="10"/>
        <v>0.59666666666666668</v>
      </c>
      <c r="S32" s="18">
        <f t="shared" si="11"/>
        <v>8.0829037686547964E-2</v>
      </c>
      <c r="U32" s="23">
        <v>2.29</v>
      </c>
    </row>
    <row r="33" spans="2:21">
      <c r="B33" s="4" t="s">
        <v>39</v>
      </c>
      <c r="C33" s="6">
        <v>1.58</v>
      </c>
      <c r="D33" s="6">
        <v>1.67</v>
      </c>
      <c r="E33" s="6">
        <v>1.62</v>
      </c>
      <c r="F33" s="6">
        <f t="shared" si="6"/>
        <v>1.6233333333333333</v>
      </c>
      <c r="G33" s="6">
        <f t="shared" si="7"/>
        <v>4.5092497528228866E-2</v>
      </c>
      <c r="H33" s="15"/>
      <c r="I33" s="8">
        <v>69.459999999999994</v>
      </c>
      <c r="J33" s="8">
        <v>51.24</v>
      </c>
      <c r="K33" s="8">
        <v>50.89</v>
      </c>
      <c r="L33" s="8">
        <f t="shared" si="8"/>
        <v>57.196666666666658</v>
      </c>
      <c r="M33" s="8">
        <f t="shared" si="9"/>
        <v>10.621799910247558</v>
      </c>
      <c r="N33" s="15"/>
      <c r="O33" s="18">
        <v>0.21</v>
      </c>
      <c r="P33" s="18">
        <v>0.37</v>
      </c>
      <c r="Q33" s="18">
        <v>0.28000000000000003</v>
      </c>
      <c r="R33" s="18">
        <f t="shared" si="10"/>
        <v>0.28666666666666668</v>
      </c>
      <c r="S33" s="18">
        <f t="shared" si="11"/>
        <v>8.02080627701066E-2</v>
      </c>
      <c r="U33" s="23">
        <v>1.42</v>
      </c>
    </row>
  </sheetData>
  <mergeCells count="1">
    <mergeCell ref="B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5632C-11C7-1D4E-A3F0-2608911B6F09}">
  <dimension ref="B2:Y10"/>
  <sheetViews>
    <sheetView workbookViewId="0">
      <selection sqref="A1:XFD1048576"/>
    </sheetView>
  </sheetViews>
  <sheetFormatPr baseColWidth="10" defaultRowHeight="16"/>
  <cols>
    <col min="2" max="2" width="40.33203125" bestFit="1" customWidth="1"/>
    <col min="8" max="8" width="10.83203125" style="14"/>
    <col min="14" max="14" width="10.83203125" style="14"/>
    <col min="20" max="20" width="10.83203125" style="14"/>
  </cols>
  <sheetData>
    <row r="2" spans="2:25">
      <c r="C2" s="1" t="s">
        <v>0</v>
      </c>
      <c r="D2" s="1"/>
      <c r="E2" s="1"/>
      <c r="F2" s="1"/>
      <c r="G2" s="1"/>
      <c r="H2" s="13"/>
      <c r="O2" s="1" t="s">
        <v>1</v>
      </c>
    </row>
    <row r="3" spans="2:25">
      <c r="B3" s="2" t="s">
        <v>2</v>
      </c>
      <c r="C3" s="3" t="s">
        <v>3</v>
      </c>
      <c r="D3" s="2"/>
      <c r="E3" s="2"/>
      <c r="F3" s="2"/>
      <c r="G3" s="2"/>
      <c r="I3" s="3" t="s">
        <v>4</v>
      </c>
      <c r="J3" s="2"/>
      <c r="K3" s="2"/>
      <c r="L3" s="2"/>
      <c r="M3" s="2"/>
      <c r="O3" s="3" t="s">
        <v>5</v>
      </c>
      <c r="P3" s="2"/>
      <c r="Q3" s="2"/>
      <c r="R3" s="2"/>
      <c r="S3" s="2"/>
      <c r="U3" s="30" t="s">
        <v>40</v>
      </c>
      <c r="V3" s="30"/>
      <c r="W3" s="30"/>
      <c r="X3" s="2"/>
      <c r="Y3" s="2"/>
    </row>
    <row r="4" spans="2:25">
      <c r="B4" s="2"/>
      <c r="C4" s="2" t="s">
        <v>6</v>
      </c>
      <c r="D4" s="2"/>
      <c r="E4" s="2"/>
      <c r="F4" s="2" t="s">
        <v>7</v>
      </c>
      <c r="G4" s="2" t="s">
        <v>8</v>
      </c>
      <c r="I4" s="2" t="s">
        <v>9</v>
      </c>
      <c r="J4" s="2"/>
      <c r="K4" s="2"/>
      <c r="L4" s="2" t="s">
        <v>7</v>
      </c>
      <c r="M4" s="2" t="s">
        <v>8</v>
      </c>
      <c r="O4" s="2" t="s">
        <v>10</v>
      </c>
      <c r="P4" s="2"/>
      <c r="Q4" s="2"/>
      <c r="R4" s="2" t="s">
        <v>43</v>
      </c>
      <c r="S4" s="2" t="s">
        <v>8</v>
      </c>
      <c r="U4" s="2" t="s">
        <v>41</v>
      </c>
      <c r="V4" s="2"/>
      <c r="W4" s="2"/>
      <c r="X4" s="2"/>
      <c r="Y4" s="2"/>
    </row>
    <row r="5" spans="2:25">
      <c r="B5" s="4" t="s">
        <v>72</v>
      </c>
      <c r="C5" s="6">
        <v>2.33</v>
      </c>
      <c r="D5" s="6">
        <v>2.71</v>
      </c>
      <c r="E5" s="6">
        <v>2.19</v>
      </c>
      <c r="F5" s="6">
        <f>AVERAGE(C5:E5)</f>
        <v>2.41</v>
      </c>
      <c r="G5" s="6">
        <f>STDEV(C5:E5)</f>
        <v>0.26907248094147423</v>
      </c>
      <c r="H5" s="10"/>
      <c r="I5" s="8">
        <v>81.89</v>
      </c>
      <c r="J5" s="8">
        <v>92.13</v>
      </c>
      <c r="K5" s="8">
        <v>71.89</v>
      </c>
      <c r="L5" s="8">
        <f>AVERAGE(I5:K5)</f>
        <v>81.969999999999985</v>
      </c>
      <c r="M5" s="8">
        <f>STDEV(I5:K5)</f>
        <v>10.120237151371606</v>
      </c>
      <c r="N5" s="10"/>
      <c r="O5" s="9">
        <v>1.1200000000000001</v>
      </c>
      <c r="P5" s="9">
        <v>0.98</v>
      </c>
      <c r="Q5" s="9">
        <v>1.23</v>
      </c>
      <c r="R5" s="9">
        <f>AVERAGE(O5:Q5)</f>
        <v>1.1100000000000001</v>
      </c>
      <c r="S5" s="9">
        <f>STDEV(O5:Q5)</f>
        <v>0.12529964086141668</v>
      </c>
      <c r="T5" s="10"/>
      <c r="U5" s="23">
        <v>4.12</v>
      </c>
      <c r="V5" s="23">
        <v>4.4400000000000004</v>
      </c>
      <c r="W5" s="23">
        <v>4.01</v>
      </c>
      <c r="X5" s="23">
        <f t="shared" ref="X5:X8" si="0">AVERAGE(U5:W5)</f>
        <v>4.1900000000000004</v>
      </c>
      <c r="Y5" s="23">
        <f t="shared" ref="Y5:Y8" si="1">STDEV(U5:W5)</f>
        <v>0.22338307903688706</v>
      </c>
    </row>
    <row r="6" spans="2:25">
      <c r="B6" s="4" t="s">
        <v>71</v>
      </c>
      <c r="C6" s="6">
        <v>1.76</v>
      </c>
      <c r="D6" s="6">
        <v>1.71</v>
      </c>
      <c r="E6" s="6">
        <v>1.52</v>
      </c>
      <c r="F6" s="6">
        <f t="shared" ref="F6:F8" si="2">AVERAGE(C6:E6)</f>
        <v>1.6633333333333333</v>
      </c>
      <c r="G6" s="6">
        <f t="shared" ref="G6:G8" si="3">STDEV(C6:E6)</f>
        <v>0.12662279942148386</v>
      </c>
      <c r="H6" s="10"/>
      <c r="I6" s="8">
        <v>63.82</v>
      </c>
      <c r="J6" s="8">
        <v>62.1</v>
      </c>
      <c r="K6" s="8">
        <v>66.209999999999994</v>
      </c>
      <c r="L6" s="8">
        <f t="shared" ref="L6:L8" si="4">AVERAGE(I6:K6)</f>
        <v>64.043333333333337</v>
      </c>
      <c r="M6" s="8">
        <f t="shared" ref="M6:M8" si="5">STDEV(I6:K6)</f>
        <v>2.0640817167286079</v>
      </c>
      <c r="N6" s="10"/>
      <c r="O6" s="9">
        <v>0.72</v>
      </c>
      <c r="P6" s="9">
        <v>0.81</v>
      </c>
      <c r="Q6" s="9">
        <v>0.62</v>
      </c>
      <c r="R6" s="9">
        <f t="shared" ref="R6:R8" si="6">AVERAGE(O6:Q6)</f>
        <v>0.71666666666666667</v>
      </c>
      <c r="S6" s="9">
        <f t="shared" ref="S6:S8" si="7">STDEV(O6:Q6)</f>
        <v>9.5043849529222291E-2</v>
      </c>
      <c r="T6" s="10"/>
      <c r="U6" s="23">
        <v>3.12</v>
      </c>
      <c r="V6" s="23">
        <v>3.18</v>
      </c>
      <c r="W6" s="23">
        <v>3.39</v>
      </c>
      <c r="X6" s="23">
        <f t="shared" si="0"/>
        <v>3.2300000000000004</v>
      </c>
      <c r="Y6" s="23">
        <f t="shared" si="1"/>
        <v>0.14177446878757824</v>
      </c>
    </row>
    <row r="7" spans="2:25">
      <c r="B7" s="4" t="s">
        <v>70</v>
      </c>
      <c r="C7" s="6">
        <v>3.21</v>
      </c>
      <c r="D7" s="6">
        <v>3.12</v>
      </c>
      <c r="E7" s="6">
        <v>3.34</v>
      </c>
      <c r="F7" s="6">
        <f t="shared" si="2"/>
        <v>3.2233333333333332</v>
      </c>
      <c r="G7" s="6">
        <f t="shared" si="3"/>
        <v>0.11060440015358027</v>
      </c>
      <c r="H7" s="10"/>
      <c r="I7" s="8">
        <v>110.21</v>
      </c>
      <c r="J7" s="8">
        <v>101.34</v>
      </c>
      <c r="K7" s="8">
        <v>93.47</v>
      </c>
      <c r="L7" s="8">
        <f t="shared" si="4"/>
        <v>101.67333333333333</v>
      </c>
      <c r="M7" s="8">
        <f t="shared" si="5"/>
        <v>8.3749766168827779</v>
      </c>
      <c r="N7" s="10"/>
      <c r="O7" s="9">
        <v>1.29</v>
      </c>
      <c r="P7" s="9">
        <v>1.02</v>
      </c>
      <c r="Q7" s="9">
        <v>1.08</v>
      </c>
      <c r="R7" s="9">
        <f t="shared" si="6"/>
        <v>1.1300000000000001</v>
      </c>
      <c r="S7" s="9">
        <f t="shared" si="7"/>
        <v>0.14177446878757907</v>
      </c>
      <c r="T7" s="10"/>
      <c r="U7" s="23">
        <v>3.45</v>
      </c>
      <c r="V7" s="23">
        <v>3.82</v>
      </c>
      <c r="W7" s="23">
        <v>3.23</v>
      </c>
      <c r="X7" s="23">
        <f t="shared" si="0"/>
        <v>3.5</v>
      </c>
      <c r="Y7" s="23">
        <f t="shared" si="1"/>
        <v>0.2981610303175114</v>
      </c>
    </row>
    <row r="8" spans="2:25">
      <c r="B8" s="4" t="s">
        <v>69</v>
      </c>
      <c r="C8" s="6">
        <v>2.4900000000000002</v>
      </c>
      <c r="D8" s="6">
        <v>2.31</v>
      </c>
      <c r="E8" s="6">
        <v>2.71</v>
      </c>
      <c r="F8" s="6">
        <f t="shared" si="2"/>
        <v>2.5033333333333334</v>
      </c>
      <c r="G8" s="6">
        <f t="shared" si="3"/>
        <v>0.20033305601755622</v>
      </c>
      <c r="H8" s="10"/>
      <c r="I8" s="8">
        <v>83.29</v>
      </c>
      <c r="J8" s="8">
        <v>75.89</v>
      </c>
      <c r="K8" s="8">
        <v>62.39</v>
      </c>
      <c r="L8" s="8">
        <f t="shared" si="4"/>
        <v>73.856666666666669</v>
      </c>
      <c r="M8" s="8">
        <f t="shared" si="5"/>
        <v>10.597326706926379</v>
      </c>
      <c r="N8" s="10"/>
      <c r="O8" s="9">
        <v>0.78</v>
      </c>
      <c r="P8" s="9">
        <v>0.66</v>
      </c>
      <c r="Q8" s="9">
        <v>0.56000000000000005</v>
      </c>
      <c r="R8" s="9">
        <f t="shared" si="6"/>
        <v>0.66666666666666663</v>
      </c>
      <c r="S8" s="9">
        <f t="shared" si="7"/>
        <v>0.11015141094572252</v>
      </c>
      <c r="T8" s="10"/>
      <c r="U8" s="23">
        <v>2.1800000000000002</v>
      </c>
      <c r="V8" s="23">
        <v>2.2799999999999998</v>
      </c>
      <c r="W8" s="23">
        <v>2.4500000000000002</v>
      </c>
      <c r="X8" s="23">
        <f t="shared" si="0"/>
        <v>2.3033333333333332</v>
      </c>
      <c r="Y8" s="23">
        <f t="shared" si="1"/>
        <v>0.13650396819628849</v>
      </c>
    </row>
    <row r="9" spans="2:25">
      <c r="B9" s="4" t="s">
        <v>73</v>
      </c>
      <c r="C9" s="6">
        <v>3.13</v>
      </c>
      <c r="D9" s="6">
        <v>3.25</v>
      </c>
      <c r="E9" s="6">
        <v>3.02</v>
      </c>
      <c r="F9" s="6">
        <f>AVERAGE(C9:E9)</f>
        <v>3.1333333333333333</v>
      </c>
      <c r="G9" s="6">
        <f>STDEV(C9:E9)</f>
        <v>0.11503622617824931</v>
      </c>
      <c r="H9" s="10"/>
      <c r="I9" s="8">
        <v>72.56</v>
      </c>
      <c r="J9" s="8">
        <v>62.59</v>
      </c>
      <c r="K9" s="8">
        <v>61.23</v>
      </c>
      <c r="L9" s="8">
        <f>AVERAGE(I9:K9)</f>
        <v>65.459999999999994</v>
      </c>
      <c r="M9" s="8">
        <f>STDEV(I9:K9)</f>
        <v>6.1862670488752762</v>
      </c>
      <c r="N9" s="10"/>
      <c r="O9" s="9">
        <v>1.25</v>
      </c>
      <c r="P9" s="9">
        <v>1.04</v>
      </c>
      <c r="Q9" s="9">
        <v>1.1399999999999999</v>
      </c>
      <c r="R9" s="9">
        <f>AVERAGE(O9:Q9)</f>
        <v>1.1433333333333333</v>
      </c>
      <c r="S9" s="9">
        <f>STDEV(O9:Q9)</f>
        <v>0.10503967504392486</v>
      </c>
      <c r="T9" s="10"/>
      <c r="U9" s="23">
        <v>4.5599999999999996</v>
      </c>
      <c r="V9" s="23">
        <v>4.12</v>
      </c>
      <c r="W9" s="23">
        <v>4.3600000000000003</v>
      </c>
      <c r="X9" s="23">
        <f>AVERAGE(U9:W9)</f>
        <v>4.3466666666666667</v>
      </c>
      <c r="Y9" s="23">
        <f>STDEV(U9:W9)</f>
        <v>0.22030282189144385</v>
      </c>
    </row>
    <row r="10" spans="2:25">
      <c r="B10" s="4" t="s">
        <v>74</v>
      </c>
      <c r="C10" s="6">
        <v>2.81</v>
      </c>
      <c r="D10" s="6">
        <v>2.39</v>
      </c>
      <c r="E10" s="6">
        <v>2.59</v>
      </c>
      <c r="F10" s="6">
        <f t="shared" ref="F10" si="8">AVERAGE(C10:E10)</f>
        <v>2.5966666666666667</v>
      </c>
      <c r="G10" s="6">
        <f t="shared" ref="G10" si="9">STDEV(C10:E10)</f>
        <v>0.21007935008784973</v>
      </c>
      <c r="H10" s="10"/>
      <c r="I10" s="8">
        <v>52.36</v>
      </c>
      <c r="J10" s="8">
        <v>54.23</v>
      </c>
      <c r="K10" s="8">
        <v>51.24</v>
      </c>
      <c r="L10" s="8">
        <f t="shared" ref="L10" si="10">AVERAGE(I10:K10)</f>
        <v>52.610000000000007</v>
      </c>
      <c r="M10" s="8">
        <f t="shared" ref="M10" si="11">STDEV(I10:K10)</f>
        <v>1.5105959089048242</v>
      </c>
      <c r="N10" s="10"/>
      <c r="O10" s="9">
        <v>0.56000000000000005</v>
      </c>
      <c r="P10" s="9">
        <v>0.49</v>
      </c>
      <c r="Q10" s="9">
        <v>0.71</v>
      </c>
      <c r="R10" s="9">
        <f t="shared" ref="R10" si="12">AVERAGE(O10:Q10)</f>
        <v>0.58666666666666667</v>
      </c>
      <c r="S10" s="9">
        <f t="shared" ref="S10" si="13">STDEV(O10:Q10)</f>
        <v>0.11239810200058267</v>
      </c>
      <c r="T10" s="10"/>
      <c r="U10" s="23">
        <v>2.59</v>
      </c>
      <c r="V10" s="23">
        <v>2.21</v>
      </c>
      <c r="W10" s="23">
        <v>2.56</v>
      </c>
      <c r="X10" s="23">
        <f t="shared" ref="X10" si="14">AVERAGE(U10:W10)</f>
        <v>2.4533333333333331</v>
      </c>
      <c r="Y10" s="23">
        <f t="shared" ref="Y10" si="15">STDEV(U10:W10)</f>
        <v>0.211266025033210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0E24B-D1F4-4040-820B-3A3C0CB33F1C}">
  <dimension ref="B2:Y6"/>
  <sheetViews>
    <sheetView topLeftCell="K1" workbookViewId="0">
      <selection activeCell="P15" sqref="P15"/>
    </sheetView>
  </sheetViews>
  <sheetFormatPr baseColWidth="10" defaultRowHeight="16"/>
  <cols>
    <col min="2" max="2" width="33.5" bestFit="1" customWidth="1"/>
    <col min="8" max="8" width="10.83203125" style="14"/>
    <col min="14" max="14" width="10.83203125" style="14"/>
    <col min="20" max="20" width="10.83203125" style="14"/>
  </cols>
  <sheetData>
    <row r="2" spans="2:25">
      <c r="C2" s="1" t="s">
        <v>0</v>
      </c>
      <c r="D2" s="1"/>
      <c r="E2" s="1"/>
      <c r="F2" s="1"/>
      <c r="G2" s="1"/>
      <c r="H2" s="13"/>
      <c r="O2" s="1" t="s">
        <v>1</v>
      </c>
    </row>
    <row r="3" spans="2:25">
      <c r="B3" s="2" t="s">
        <v>2</v>
      </c>
      <c r="C3" s="3" t="s">
        <v>3</v>
      </c>
      <c r="D3" s="2"/>
      <c r="E3" s="2"/>
      <c r="F3" s="2"/>
      <c r="G3" s="2"/>
      <c r="I3" s="3" t="s">
        <v>4</v>
      </c>
      <c r="J3" s="2"/>
      <c r="K3" s="2"/>
      <c r="L3" s="2"/>
      <c r="M3" s="2"/>
      <c r="O3" s="3" t="s">
        <v>5</v>
      </c>
      <c r="P3" s="2"/>
      <c r="Q3" s="2"/>
      <c r="R3" s="2"/>
      <c r="S3" s="2"/>
      <c r="U3" s="30" t="s">
        <v>40</v>
      </c>
      <c r="V3" s="30"/>
      <c r="W3" s="30"/>
      <c r="X3" s="30"/>
      <c r="Y3" s="30"/>
    </row>
    <row r="4" spans="2:25">
      <c r="B4" s="2"/>
      <c r="C4" s="2" t="s">
        <v>6</v>
      </c>
      <c r="D4" s="2"/>
      <c r="E4" s="2"/>
      <c r="F4" s="2" t="s">
        <v>7</v>
      </c>
      <c r="G4" s="2" t="s">
        <v>8</v>
      </c>
      <c r="I4" s="2" t="s">
        <v>9</v>
      </c>
      <c r="J4" s="2"/>
      <c r="K4" s="2"/>
      <c r="L4" s="2" t="s">
        <v>7</v>
      </c>
      <c r="M4" s="2" t="s">
        <v>8</v>
      </c>
      <c r="O4" s="2" t="s">
        <v>10</v>
      </c>
      <c r="P4" s="2"/>
      <c r="Q4" s="2"/>
      <c r="R4" s="2" t="s">
        <v>43</v>
      </c>
      <c r="S4" s="2" t="s">
        <v>8</v>
      </c>
      <c r="U4" s="2" t="s">
        <v>41</v>
      </c>
      <c r="V4" s="2"/>
      <c r="W4" s="2"/>
      <c r="X4" s="2" t="s">
        <v>7</v>
      </c>
      <c r="Y4" s="2" t="s">
        <v>8</v>
      </c>
    </row>
    <row r="5" spans="2:25">
      <c r="B5" s="31" t="s">
        <v>76</v>
      </c>
      <c r="C5" s="6">
        <v>7.81</v>
      </c>
      <c r="D5" s="6">
        <v>6.78</v>
      </c>
      <c r="E5" s="6">
        <v>5.78</v>
      </c>
      <c r="F5" s="6">
        <f t="shared" ref="F5:F6" si="0">AVERAGE(C5:E5)</f>
        <v>6.79</v>
      </c>
      <c r="G5" s="6">
        <f t="shared" ref="G5:G6" si="1">STDEV(C5:E5)</f>
        <v>1.0150369451404135</v>
      </c>
      <c r="H5" s="10"/>
      <c r="I5" s="8">
        <v>189.62</v>
      </c>
      <c r="J5" s="8">
        <v>191.23</v>
      </c>
      <c r="K5" s="8">
        <v>172.34</v>
      </c>
      <c r="L5" s="8">
        <f t="shared" ref="L5:L6" si="2">AVERAGE(I5:K5)</f>
        <v>184.39666666666668</v>
      </c>
      <c r="M5" s="8">
        <f t="shared" ref="M5:M6" si="3">STDEV(I5:K5)</f>
        <v>10.472365221540608</v>
      </c>
      <c r="N5" s="10"/>
      <c r="O5" s="9">
        <v>1.67</v>
      </c>
      <c r="P5" s="9">
        <v>1.82</v>
      </c>
      <c r="Q5" s="9">
        <v>1.71</v>
      </c>
      <c r="R5" s="9">
        <f t="shared" ref="R5:R6" si="4">AVERAGE(O5:Q5)</f>
        <v>1.7333333333333334</v>
      </c>
      <c r="S5" s="9">
        <f t="shared" ref="S5:S6" si="5">STDEV(O5:Q5)</f>
        <v>7.7674534651540353E-2</v>
      </c>
      <c r="T5" s="10"/>
      <c r="U5" s="23">
        <v>4.67</v>
      </c>
      <c r="V5" s="23">
        <v>4.3099999999999996</v>
      </c>
      <c r="W5" s="23">
        <v>4.1100000000000003</v>
      </c>
      <c r="X5" s="23">
        <f t="shared" ref="X5:X6" si="6">AVERAGE(U5:W5)</f>
        <v>4.3633333333333333</v>
      </c>
      <c r="Y5" s="23">
        <f t="shared" ref="Y5:Y6" si="7">STDEV(U5:W5)</f>
        <v>0.28378395538390339</v>
      </c>
    </row>
    <row r="6" spans="2:25">
      <c r="B6" s="32" t="s">
        <v>75</v>
      </c>
      <c r="C6" s="6">
        <v>5.64</v>
      </c>
      <c r="D6" s="6">
        <v>4.58</v>
      </c>
      <c r="E6" s="6">
        <v>4.21</v>
      </c>
      <c r="F6" s="6">
        <f t="shared" si="0"/>
        <v>4.8099999999999996</v>
      </c>
      <c r="G6" s="6">
        <f t="shared" si="1"/>
        <v>0.74222638056053936</v>
      </c>
      <c r="H6" s="10"/>
      <c r="I6" s="8">
        <v>110.29</v>
      </c>
      <c r="J6" s="8">
        <v>123.46</v>
      </c>
      <c r="K6" s="8">
        <v>135.21</v>
      </c>
      <c r="L6" s="8">
        <f t="shared" si="2"/>
        <v>122.98666666666668</v>
      </c>
      <c r="M6" s="8">
        <f t="shared" si="3"/>
        <v>12.4667410871219</v>
      </c>
      <c r="N6" s="10"/>
      <c r="O6" s="9">
        <v>1.1000000000000001</v>
      </c>
      <c r="P6" s="9">
        <v>1.19</v>
      </c>
      <c r="Q6" s="9">
        <v>0.93</v>
      </c>
      <c r="R6" s="9">
        <f t="shared" si="4"/>
        <v>1.0733333333333335</v>
      </c>
      <c r="S6" s="9">
        <f t="shared" si="5"/>
        <v>0.13203534880225568</v>
      </c>
      <c r="T6" s="10"/>
      <c r="U6" s="23">
        <v>2.89</v>
      </c>
      <c r="V6" s="23">
        <v>3.12</v>
      </c>
      <c r="W6" s="23">
        <v>3.14</v>
      </c>
      <c r="X6" s="23">
        <f t="shared" si="6"/>
        <v>3.0500000000000003</v>
      </c>
      <c r="Y6" s="23">
        <f t="shared" si="7"/>
        <v>0.138924439894498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1B484-E217-BE4E-B57F-129306B9742B}">
  <dimension ref="B2:Y10"/>
  <sheetViews>
    <sheetView workbookViewId="0">
      <selection activeCell="L26" sqref="L26"/>
    </sheetView>
  </sheetViews>
  <sheetFormatPr baseColWidth="10" defaultRowHeight="16"/>
  <cols>
    <col min="2" max="2" width="40.33203125" bestFit="1" customWidth="1"/>
    <col min="8" max="8" width="10.83203125" style="14"/>
    <col min="14" max="14" width="10.83203125" style="14"/>
    <col min="20" max="20" width="10.83203125" style="14"/>
  </cols>
  <sheetData>
    <row r="2" spans="2:25">
      <c r="C2" s="1" t="s">
        <v>0</v>
      </c>
      <c r="D2" s="1"/>
      <c r="E2" s="1"/>
      <c r="F2" s="1"/>
      <c r="G2" s="1"/>
      <c r="H2" s="13"/>
      <c r="O2" s="1" t="s">
        <v>1</v>
      </c>
    </row>
    <row r="3" spans="2:25">
      <c r="B3" s="2" t="s">
        <v>2</v>
      </c>
      <c r="C3" s="3" t="s">
        <v>3</v>
      </c>
      <c r="D3" s="2"/>
      <c r="E3" s="2"/>
      <c r="F3" s="2"/>
      <c r="G3" s="2"/>
      <c r="I3" s="3" t="s">
        <v>4</v>
      </c>
      <c r="J3" s="2"/>
      <c r="K3" s="2"/>
      <c r="L3" s="2"/>
      <c r="M3" s="2"/>
      <c r="O3" s="3" t="s">
        <v>5</v>
      </c>
      <c r="P3" s="2"/>
      <c r="Q3" s="2"/>
      <c r="R3" s="2"/>
      <c r="S3" s="2"/>
      <c r="U3" s="30" t="s">
        <v>40</v>
      </c>
      <c r="V3" s="30"/>
      <c r="W3" s="30"/>
      <c r="X3" s="2"/>
      <c r="Y3" s="2"/>
    </row>
    <row r="4" spans="2:25">
      <c r="B4" s="2"/>
      <c r="C4" s="2" t="s">
        <v>6</v>
      </c>
      <c r="D4" s="2"/>
      <c r="E4" s="2"/>
      <c r="F4" s="2" t="s">
        <v>7</v>
      </c>
      <c r="G4" s="2" t="s">
        <v>8</v>
      </c>
      <c r="I4" s="2" t="s">
        <v>9</v>
      </c>
      <c r="J4" s="2"/>
      <c r="K4" s="2"/>
      <c r="L4" s="2" t="s">
        <v>7</v>
      </c>
      <c r="M4" s="2" t="s">
        <v>8</v>
      </c>
      <c r="O4" s="2" t="s">
        <v>10</v>
      </c>
      <c r="P4" s="2"/>
      <c r="Q4" s="2"/>
      <c r="R4" s="2" t="s">
        <v>43</v>
      </c>
      <c r="S4" s="2" t="s">
        <v>8</v>
      </c>
      <c r="U4" s="2" t="s">
        <v>41</v>
      </c>
      <c r="V4" s="2"/>
      <c r="W4" s="2"/>
      <c r="X4" s="2"/>
      <c r="Y4" s="2"/>
    </row>
    <row r="5" spans="2:25">
      <c r="B5" s="4" t="s">
        <v>77</v>
      </c>
      <c r="C5" s="33">
        <v>8.2299999999999986</v>
      </c>
      <c r="D5" s="33">
        <v>8.1499999999999986</v>
      </c>
      <c r="E5" s="33">
        <v>7.4899999999999993</v>
      </c>
      <c r="F5" s="6">
        <f>AVERAGE(C5:E5)</f>
        <v>7.9566666666666643</v>
      </c>
      <c r="G5" s="6">
        <f>STDEV(C5:E5)</f>
        <v>0.40611985094714709</v>
      </c>
      <c r="H5" s="10"/>
      <c r="I5" s="8">
        <v>164.48160000000001</v>
      </c>
      <c r="J5" s="8">
        <v>178.31880000000001</v>
      </c>
      <c r="K5" s="8">
        <v>194.10599999999997</v>
      </c>
      <c r="L5" s="8">
        <f>AVERAGE(I5:K5)</f>
        <v>178.96879999999999</v>
      </c>
      <c r="M5" s="8">
        <f>STDEV(I5:K5)</f>
        <v>14.822892559821083</v>
      </c>
      <c r="N5" s="10"/>
      <c r="O5" s="9">
        <v>1.4249999999999998</v>
      </c>
      <c r="P5" s="9">
        <v>1.0699999999999998</v>
      </c>
      <c r="Q5" s="9">
        <v>1.3149999999999999</v>
      </c>
      <c r="R5" s="9">
        <f>AVERAGE(O5:Q5)</f>
        <v>1.2699999999999998</v>
      </c>
      <c r="S5" s="9">
        <f>STDEV(O5:Q5)</f>
        <v>0.18172781845386332</v>
      </c>
      <c r="T5" s="10"/>
      <c r="U5" s="23">
        <v>3.7219999999999995</v>
      </c>
      <c r="V5" s="23">
        <v>4.1214999999999993</v>
      </c>
      <c r="W5" s="23">
        <v>3.5575000000000001</v>
      </c>
      <c r="X5" s="23">
        <f t="shared" ref="X5:X7" si="0">AVERAGE(U5:W5)</f>
        <v>3.8003333333333331</v>
      </c>
      <c r="Y5" s="23">
        <f t="shared" ref="Y5:Y7" si="1">STDEV(U5:W5)</f>
        <v>0.29004496777798633</v>
      </c>
    </row>
    <row r="6" spans="2:25">
      <c r="B6" s="4" t="s">
        <v>78</v>
      </c>
      <c r="C6" s="6">
        <v>12.689999999999998</v>
      </c>
      <c r="D6" s="6">
        <v>12.87</v>
      </c>
      <c r="E6" s="6">
        <v>13.46</v>
      </c>
      <c r="F6" s="6">
        <f t="shared" ref="F6:F7" si="2">AVERAGE(C6:E6)</f>
        <v>13.006666666666666</v>
      </c>
      <c r="G6" s="6">
        <f t="shared" ref="G6:G7" si="3">STDEV(C6:E6)</f>
        <v>0.40278199231511647</v>
      </c>
      <c r="H6" s="10"/>
      <c r="I6" s="8">
        <v>285.02279999999996</v>
      </c>
      <c r="J6" s="8">
        <v>308.09519999999998</v>
      </c>
      <c r="K6" s="8">
        <v>247.59839999999997</v>
      </c>
      <c r="L6" s="8">
        <f t="shared" ref="L6:L7" si="4">AVERAGE(I6:K6)</f>
        <v>280.23879999999997</v>
      </c>
      <c r="M6" s="8">
        <f t="shared" ref="M6:M7" si="5">STDEV(I6:K6)</f>
        <v>30.530815491237703</v>
      </c>
      <c r="N6" s="10"/>
      <c r="O6" s="9">
        <v>1.9350000000000001</v>
      </c>
      <c r="P6" s="9">
        <v>1.845</v>
      </c>
      <c r="Q6" s="9">
        <v>1.8899999999999997</v>
      </c>
      <c r="R6" s="9">
        <f t="shared" ref="R6:R7" si="6">AVERAGE(O6:Q6)</f>
        <v>1.89</v>
      </c>
      <c r="S6" s="9">
        <f t="shared" ref="S6:S7" si="7">STDEV(O6:Q6)</f>
        <v>4.500000000000004E-2</v>
      </c>
      <c r="T6" s="10"/>
      <c r="U6" s="23">
        <v>5.8135000000000003</v>
      </c>
      <c r="V6" s="23">
        <v>4.9909999999999997</v>
      </c>
      <c r="W6" s="23">
        <v>5.2729999999999997</v>
      </c>
      <c r="X6" s="23">
        <f t="shared" si="0"/>
        <v>5.3591666666666669</v>
      </c>
      <c r="Y6" s="23">
        <f t="shared" si="1"/>
        <v>0.41796540925456216</v>
      </c>
    </row>
    <row r="7" spans="2:25">
      <c r="B7" s="4" t="s">
        <v>79</v>
      </c>
      <c r="C7" s="6">
        <v>14.209999999999999</v>
      </c>
      <c r="D7" s="6">
        <v>13.69</v>
      </c>
      <c r="E7" s="6">
        <v>13.469999999999999</v>
      </c>
      <c r="F7" s="6">
        <f t="shared" si="2"/>
        <v>13.79</v>
      </c>
      <c r="G7" s="6">
        <f t="shared" si="3"/>
        <v>0.38000000000000006</v>
      </c>
      <c r="H7" s="10"/>
      <c r="I7" s="8">
        <v>320.4504</v>
      </c>
      <c r="J7" s="8">
        <v>304.69440000000003</v>
      </c>
      <c r="K7" s="8">
        <v>275.38200000000001</v>
      </c>
      <c r="L7" s="8">
        <f t="shared" si="4"/>
        <v>300.17560000000003</v>
      </c>
      <c r="M7" s="8">
        <f t="shared" si="5"/>
        <v>22.871485188330034</v>
      </c>
      <c r="N7" s="10"/>
      <c r="O7" s="9">
        <v>2.06</v>
      </c>
      <c r="P7" s="9">
        <v>2.0199999999999996</v>
      </c>
      <c r="Q7" s="9">
        <v>2.1799999999999997</v>
      </c>
      <c r="R7" s="9">
        <f t="shared" si="6"/>
        <v>2.0866666666666664</v>
      </c>
      <c r="S7" s="9">
        <f t="shared" si="7"/>
        <v>8.3266639978645307E-2</v>
      </c>
      <c r="T7" s="10"/>
      <c r="U7" s="23">
        <v>5.5315000000000003</v>
      </c>
      <c r="V7" s="23">
        <v>6.4244999999999992</v>
      </c>
      <c r="W7" s="23">
        <v>5.6489999999999991</v>
      </c>
      <c r="X7" s="23">
        <f t="shared" si="0"/>
        <v>5.8683333333333323</v>
      </c>
      <c r="Y7" s="23">
        <f t="shared" si="1"/>
        <v>0.48522426086638842</v>
      </c>
    </row>
    <row r="8" spans="2:25">
      <c r="H8"/>
      <c r="N8"/>
      <c r="T8"/>
    </row>
    <row r="9" spans="2:25">
      <c r="H9"/>
      <c r="N9"/>
      <c r="T9"/>
    </row>
    <row r="10" spans="2:25">
      <c r="H10"/>
      <c r="N10"/>
      <c r="T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5B8B5-1C35-5E43-8C14-C0E61D99802C}">
  <dimension ref="B2:T16"/>
  <sheetViews>
    <sheetView workbookViewId="0">
      <selection sqref="A1:XFD1048576"/>
    </sheetView>
  </sheetViews>
  <sheetFormatPr baseColWidth="10" defaultRowHeight="16"/>
  <cols>
    <col min="2" max="2" width="40.33203125" bestFit="1" customWidth="1"/>
    <col min="8" max="8" width="10.83203125" style="14"/>
    <col min="14" max="14" width="10.83203125" style="14"/>
    <col min="20" max="20" width="10.83203125" style="14"/>
  </cols>
  <sheetData>
    <row r="2" spans="2:20">
      <c r="C2" s="1" t="s">
        <v>0</v>
      </c>
      <c r="D2" s="1"/>
      <c r="E2" s="1"/>
      <c r="F2" s="1"/>
      <c r="G2" s="1"/>
      <c r="H2" s="13"/>
      <c r="T2"/>
    </row>
    <row r="3" spans="2:20">
      <c r="B3" s="2" t="s">
        <v>2</v>
      </c>
      <c r="C3" s="3" t="s">
        <v>3</v>
      </c>
      <c r="D3" s="2"/>
      <c r="E3" s="2"/>
      <c r="F3" s="2"/>
      <c r="G3" s="2"/>
      <c r="I3" s="3" t="s">
        <v>4</v>
      </c>
      <c r="J3" s="2"/>
      <c r="K3" s="2"/>
      <c r="L3" s="2"/>
      <c r="M3" s="2"/>
      <c r="O3" s="30" t="s">
        <v>40</v>
      </c>
      <c r="P3" s="30"/>
      <c r="Q3" s="30"/>
      <c r="R3" s="2"/>
      <c r="S3" s="2"/>
      <c r="T3"/>
    </row>
    <row r="4" spans="2:20">
      <c r="B4" s="2"/>
      <c r="C4" s="2" t="s">
        <v>6</v>
      </c>
      <c r="D4" s="2"/>
      <c r="E4" s="2"/>
      <c r="F4" s="2" t="s">
        <v>7</v>
      </c>
      <c r="G4" s="2" t="s">
        <v>8</v>
      </c>
      <c r="I4" s="2" t="s">
        <v>9</v>
      </c>
      <c r="J4" s="2"/>
      <c r="K4" s="2"/>
      <c r="L4" s="2" t="s">
        <v>7</v>
      </c>
      <c r="M4" s="2" t="s">
        <v>8</v>
      </c>
      <c r="O4" s="2" t="s">
        <v>41</v>
      </c>
      <c r="P4" s="2"/>
      <c r="Q4" s="2"/>
      <c r="R4" s="2" t="s">
        <v>7</v>
      </c>
      <c r="S4" s="2" t="s">
        <v>8</v>
      </c>
      <c r="T4"/>
    </row>
    <row r="5" spans="2:20">
      <c r="B5" s="4" t="s">
        <v>80</v>
      </c>
      <c r="C5" s="6">
        <v>9.1199999999999992</v>
      </c>
      <c r="D5" s="6">
        <v>8.8899999999999988</v>
      </c>
      <c r="E5" s="6">
        <v>9.32</v>
      </c>
      <c r="F5" s="6">
        <f>AVERAGE(C5:E5)</f>
        <v>9.11</v>
      </c>
      <c r="G5" s="6">
        <f>STDEV(C5:E5)</f>
        <v>0.21517434791350087</v>
      </c>
      <c r="H5" s="10"/>
      <c r="I5" s="8">
        <v>154.46639999999999</v>
      </c>
      <c r="J5" s="8">
        <v>156.47880000000001</v>
      </c>
      <c r="K5" s="8">
        <v>145.55880000000002</v>
      </c>
      <c r="L5" s="8">
        <f>AVERAGE(I5:K5)</f>
        <v>152.16800000000001</v>
      </c>
      <c r="M5" s="8">
        <f>STDEV(I5:K5)</f>
        <v>5.8115042734218036</v>
      </c>
      <c r="N5" s="10"/>
      <c r="O5" s="23">
        <v>4.0744999999999996</v>
      </c>
      <c r="P5" s="23">
        <v>3.8159999999999998</v>
      </c>
      <c r="Q5" s="23">
        <v>3.5104999999999995</v>
      </c>
      <c r="R5" s="23">
        <f t="shared" ref="R5:R8" si="0">AVERAGE(O5:Q5)</f>
        <v>3.8003333333333331</v>
      </c>
      <c r="S5" s="23">
        <f t="shared" ref="S5:S8" si="1">STDEV(O5:Q5)</f>
        <v>0.28232620022472826</v>
      </c>
      <c r="T5"/>
    </row>
    <row r="6" spans="2:20">
      <c r="B6" s="4" t="s">
        <v>81</v>
      </c>
      <c r="C6" s="6">
        <v>7.89</v>
      </c>
      <c r="D6" s="6">
        <v>8.02</v>
      </c>
      <c r="E6" s="6">
        <v>7.93</v>
      </c>
      <c r="F6" s="6">
        <f t="shared" ref="F6:F8" si="2">AVERAGE(C6:E6)</f>
        <v>7.9466666666666663</v>
      </c>
      <c r="G6" s="6">
        <f t="shared" ref="G6:G8" si="3">STDEV(C6:E6)</f>
        <v>6.6583281184793869E-2</v>
      </c>
      <c r="H6" s="10"/>
      <c r="I6" s="8">
        <v>169.75439999999998</v>
      </c>
      <c r="J6" s="8">
        <v>172.07879999999997</v>
      </c>
      <c r="K6" s="8">
        <v>154.16999999999999</v>
      </c>
      <c r="L6" s="8">
        <f t="shared" ref="L6:L8" si="4">AVERAGE(I6:K6)</f>
        <v>165.33439999999996</v>
      </c>
      <c r="M6" s="8">
        <f t="shared" ref="M6:M8" si="5">STDEV(I6:K6)</f>
        <v>9.7382534039734168</v>
      </c>
      <c r="N6" s="10"/>
      <c r="O6" s="23">
        <v>3.8159999999999998</v>
      </c>
      <c r="P6" s="23">
        <v>3.7219999999999995</v>
      </c>
      <c r="Q6" s="23">
        <v>4.5445000000000002</v>
      </c>
      <c r="R6" s="23">
        <f t="shared" si="0"/>
        <v>4.0274999999999999</v>
      </c>
      <c r="S6" s="23">
        <f t="shared" si="1"/>
        <v>0.45019523542569873</v>
      </c>
      <c r="T6"/>
    </row>
    <row r="7" spans="2:20">
      <c r="B7" s="4" t="s">
        <v>82</v>
      </c>
      <c r="C7" s="6">
        <v>8.92</v>
      </c>
      <c r="D7" s="6">
        <v>8.4499999999999993</v>
      </c>
      <c r="E7" s="6">
        <v>8.3199999999999985</v>
      </c>
      <c r="F7" s="6">
        <f t="shared" si="2"/>
        <v>8.5633333333333326</v>
      </c>
      <c r="G7" s="6">
        <f t="shared" si="3"/>
        <v>0.31564748269760329</v>
      </c>
      <c r="H7" s="10"/>
      <c r="I7" s="8">
        <v>152.03279999999998</v>
      </c>
      <c r="J7" s="8">
        <v>145.90200000000002</v>
      </c>
      <c r="K7" s="8">
        <v>144.1704</v>
      </c>
      <c r="L7" s="8">
        <f t="shared" si="4"/>
        <v>147.36839999999998</v>
      </c>
      <c r="M7" s="8">
        <f t="shared" si="5"/>
        <v>4.1312322810512461</v>
      </c>
      <c r="N7" s="10"/>
      <c r="O7" s="23">
        <v>3.2989999999999999</v>
      </c>
      <c r="P7" s="23">
        <v>3.9569999999999999</v>
      </c>
      <c r="Q7" s="23">
        <v>4.0509999999999993</v>
      </c>
      <c r="R7" s="23">
        <f t="shared" si="0"/>
        <v>3.7689999999999997</v>
      </c>
      <c r="S7" s="23">
        <f t="shared" si="1"/>
        <v>0.40973650069282302</v>
      </c>
      <c r="T7"/>
    </row>
    <row r="8" spans="2:20">
      <c r="B8" s="4" t="s">
        <v>83</v>
      </c>
      <c r="C8" s="6">
        <v>3.4499999999999997</v>
      </c>
      <c r="D8" s="6">
        <v>4.01</v>
      </c>
      <c r="E8" s="6">
        <v>3.78</v>
      </c>
      <c r="F8" s="6">
        <f t="shared" si="2"/>
        <v>3.7466666666666661</v>
      </c>
      <c r="G8" s="6">
        <f t="shared" si="3"/>
        <v>0.28148416178061131</v>
      </c>
      <c r="H8" s="10"/>
      <c r="I8" s="8">
        <v>90.303599999999989</v>
      </c>
      <c r="J8" s="8">
        <v>68.073599999999999</v>
      </c>
      <c r="K8" s="8">
        <v>80.038799999999981</v>
      </c>
      <c r="L8" s="8">
        <f t="shared" si="4"/>
        <v>79.471999999999994</v>
      </c>
      <c r="M8" s="8">
        <f t="shared" si="5"/>
        <v>11.125833527426133</v>
      </c>
      <c r="N8" s="10"/>
      <c r="O8" s="23">
        <v>2.2414999999999998</v>
      </c>
      <c r="P8" s="23">
        <v>2.077</v>
      </c>
      <c r="Q8" s="23">
        <v>1.9595</v>
      </c>
      <c r="R8" s="23">
        <f t="shared" si="0"/>
        <v>2.0926666666666667</v>
      </c>
      <c r="S8" s="23">
        <f t="shared" si="1"/>
        <v>0.14165127367353006</v>
      </c>
      <c r="T8"/>
    </row>
    <row r="9" spans="2:20">
      <c r="B9" s="4" t="s">
        <v>84</v>
      </c>
      <c r="C9" s="6">
        <v>3.87</v>
      </c>
      <c r="D9" s="6">
        <v>3.6399999999999997</v>
      </c>
      <c r="E9" s="6">
        <v>3.21</v>
      </c>
      <c r="F9" s="6">
        <f>AVERAGE(C9:E9)</f>
        <v>3.5733333333333328</v>
      </c>
      <c r="G9" s="6">
        <f>STDEV(C9:E9)</f>
        <v>0.33501243758005961</v>
      </c>
      <c r="H9" s="10"/>
      <c r="I9" s="8">
        <v>101.48880000000001</v>
      </c>
      <c r="J9" s="8">
        <v>98.7744</v>
      </c>
      <c r="K9" s="8">
        <v>97.339200000000005</v>
      </c>
      <c r="L9" s="8">
        <f>AVERAGE(I9:K9)</f>
        <v>99.200800000000001</v>
      </c>
      <c r="M9" s="8">
        <f>STDEV(I9:K9)</f>
        <v>2.1074054569541234</v>
      </c>
      <c r="N9" s="10"/>
      <c r="O9" s="23">
        <v>1.8654999999999999</v>
      </c>
      <c r="P9" s="23">
        <v>2.077</v>
      </c>
      <c r="Q9" s="23">
        <v>1.8184999999999996</v>
      </c>
      <c r="R9" s="23">
        <f>AVERAGE(O9:Q9)</f>
        <v>1.920333333333333</v>
      </c>
      <c r="S9" s="23">
        <f>STDEV(O9:Q9)</f>
        <v>0.13769743401143456</v>
      </c>
      <c r="T9"/>
    </row>
    <row r="10" spans="2:20">
      <c r="B10" s="4" t="s">
        <v>85</v>
      </c>
      <c r="C10" s="6">
        <v>4.5599999999999996</v>
      </c>
      <c r="D10" s="6">
        <v>4.05</v>
      </c>
      <c r="E10" s="6">
        <v>4.43</v>
      </c>
      <c r="F10" s="6">
        <f t="shared" ref="F10:F13" si="6">AVERAGE(C10:E10)</f>
        <v>4.3466666666666667</v>
      </c>
      <c r="G10" s="6">
        <f t="shared" ref="G10:G13" si="7">STDEV(C10:E10)</f>
        <v>0.26501572280401264</v>
      </c>
      <c r="H10" s="10"/>
      <c r="I10" s="36">
        <v>95.732399999999998</v>
      </c>
      <c r="J10" s="36">
        <v>93.174000000000007</v>
      </c>
      <c r="K10" s="36">
        <v>86.7624</v>
      </c>
      <c r="L10" s="8">
        <f t="shared" ref="L10:L13" si="8">AVERAGE(I10:K10)</f>
        <v>91.889600000000016</v>
      </c>
      <c r="M10" s="8">
        <f t="shared" ref="M10:M13" si="9">STDEV(I10:K10)</f>
        <v>4.6208751898314677</v>
      </c>
      <c r="N10" s="10"/>
      <c r="O10" s="23">
        <v>2.3119999999999998</v>
      </c>
      <c r="P10" s="23">
        <v>2.1004999999999994</v>
      </c>
      <c r="Q10" s="23">
        <v>2.2414999999999998</v>
      </c>
      <c r="R10" s="23">
        <f t="shared" ref="R10:R13" si="10">AVERAGE(O10:Q10)</f>
        <v>2.218</v>
      </c>
      <c r="S10" s="23">
        <f t="shared" ref="S10:S13" si="11">STDEV(O10:Q10)</f>
        <v>0.10769052883146249</v>
      </c>
      <c r="T10"/>
    </row>
    <row r="11" spans="2:20">
      <c r="B11" s="34" t="s">
        <v>86</v>
      </c>
      <c r="C11" s="35">
        <v>9.9599999999999991</v>
      </c>
      <c r="D11" s="35">
        <v>10.9</v>
      </c>
      <c r="E11" s="35">
        <v>9.83</v>
      </c>
      <c r="F11" s="6">
        <f t="shared" si="6"/>
        <v>10.229999999999999</v>
      </c>
      <c r="G11" s="6">
        <f t="shared" si="7"/>
        <v>0.5838664230798003</v>
      </c>
      <c r="I11" s="37">
        <v>153.59279999999998</v>
      </c>
      <c r="J11" s="37">
        <v>159.83279999999999</v>
      </c>
      <c r="K11" s="37">
        <v>157.55519999999999</v>
      </c>
      <c r="L11" s="8">
        <f t="shared" si="8"/>
        <v>156.99359999999999</v>
      </c>
      <c r="M11" s="8">
        <f t="shared" si="9"/>
        <v>3.1576804651516004</v>
      </c>
      <c r="O11" s="38">
        <v>3.5575000000000001</v>
      </c>
      <c r="P11" s="38">
        <v>3.3460000000000001</v>
      </c>
      <c r="Q11" s="38">
        <v>3.4869999999999992</v>
      </c>
      <c r="R11" s="23">
        <f t="shared" si="10"/>
        <v>3.4634999999999998</v>
      </c>
      <c r="S11" s="23">
        <f t="shared" si="11"/>
        <v>0.10769052883146216</v>
      </c>
    </row>
    <row r="12" spans="2:20">
      <c r="B12" s="34" t="s">
        <v>87</v>
      </c>
      <c r="C12" s="35">
        <v>10.9</v>
      </c>
      <c r="D12" s="35">
        <v>8.9499999999999993</v>
      </c>
      <c r="E12" s="35">
        <v>9.4499999999999993</v>
      </c>
      <c r="F12" s="6">
        <f t="shared" si="6"/>
        <v>9.7666666666666675</v>
      </c>
      <c r="G12" s="6">
        <f t="shared" si="7"/>
        <v>1.0128343069492336</v>
      </c>
      <c r="I12" s="37">
        <v>170.5188</v>
      </c>
      <c r="J12" s="37">
        <v>172.25039999999998</v>
      </c>
      <c r="K12" s="37">
        <v>168.9588</v>
      </c>
      <c r="L12" s="8">
        <f t="shared" si="8"/>
        <v>170.57599999999999</v>
      </c>
      <c r="M12" s="8">
        <f t="shared" si="9"/>
        <v>1.6465453288628227</v>
      </c>
      <c r="O12" s="38">
        <v>4.4269999999999996</v>
      </c>
      <c r="P12" s="38">
        <v>4.6854999999999993</v>
      </c>
      <c r="Q12" s="38">
        <v>4.1919999999999993</v>
      </c>
      <c r="R12" s="23">
        <f t="shared" si="10"/>
        <v>4.4348333333333327</v>
      </c>
      <c r="S12" s="23">
        <f t="shared" si="11"/>
        <v>0.24684323635322344</v>
      </c>
    </row>
    <row r="13" spans="2:20">
      <c r="B13" s="34" t="s">
        <v>88</v>
      </c>
      <c r="C13" s="35">
        <v>8.92</v>
      </c>
      <c r="D13" s="35">
        <v>8.3699999999999992</v>
      </c>
      <c r="E13" s="35">
        <v>8.43</v>
      </c>
      <c r="F13" s="6">
        <f t="shared" si="6"/>
        <v>8.5733333333333324</v>
      </c>
      <c r="G13" s="6">
        <f t="shared" si="7"/>
        <v>0.3017173069834303</v>
      </c>
      <c r="I13" s="37">
        <v>158.11680000000001</v>
      </c>
      <c r="J13" s="37">
        <v>146.58839999999998</v>
      </c>
      <c r="K13" s="37">
        <v>155.55839999999998</v>
      </c>
      <c r="L13" s="8">
        <f t="shared" si="8"/>
        <v>153.4212</v>
      </c>
      <c r="M13" s="8">
        <f t="shared" si="9"/>
        <v>6.0540663623716702</v>
      </c>
      <c r="O13" s="38">
        <v>3.6985000000000001</v>
      </c>
      <c r="P13" s="38">
        <v>3.9569999999999999</v>
      </c>
      <c r="Q13" s="38">
        <v>3.7924999999999995</v>
      </c>
      <c r="R13" s="23">
        <f t="shared" si="10"/>
        <v>3.8160000000000003</v>
      </c>
      <c r="S13" s="23">
        <f t="shared" si="11"/>
        <v>0.13084246252650542</v>
      </c>
    </row>
    <row r="16" spans="2:20">
      <c r="M16" s="14"/>
      <c r="N16"/>
      <c r="S16" s="14"/>
      <c r="T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94116-7C23-214B-94CA-27D16550F651}">
  <dimension ref="B2:T22"/>
  <sheetViews>
    <sheetView workbookViewId="0">
      <selection activeCell="O37" sqref="O37"/>
    </sheetView>
  </sheetViews>
  <sheetFormatPr baseColWidth="10" defaultRowHeight="16"/>
  <cols>
    <col min="2" max="2" width="40.33203125" bestFit="1" customWidth="1"/>
    <col min="8" max="8" width="10.83203125" style="14"/>
    <col min="14" max="14" width="10.83203125" style="14"/>
    <col min="20" max="20" width="10.83203125" style="14"/>
  </cols>
  <sheetData>
    <row r="2" spans="2:20">
      <c r="C2" s="1" t="s">
        <v>0</v>
      </c>
      <c r="D2" s="1"/>
      <c r="E2" s="1"/>
      <c r="F2" s="1"/>
      <c r="G2" s="1"/>
      <c r="H2" s="13"/>
      <c r="T2"/>
    </row>
    <row r="3" spans="2:20">
      <c r="B3" s="2" t="s">
        <v>2</v>
      </c>
      <c r="C3" s="3" t="s">
        <v>3</v>
      </c>
      <c r="D3" s="2"/>
      <c r="E3" s="2"/>
      <c r="F3" s="2"/>
      <c r="G3" s="2"/>
      <c r="I3" s="3" t="s">
        <v>4</v>
      </c>
      <c r="J3" s="2"/>
      <c r="K3" s="2"/>
      <c r="L3" s="2"/>
      <c r="M3" s="2"/>
      <c r="O3" s="30" t="s">
        <v>40</v>
      </c>
      <c r="P3" s="30"/>
      <c r="Q3" s="30"/>
      <c r="R3" s="2"/>
      <c r="S3" s="2"/>
      <c r="T3"/>
    </row>
    <row r="4" spans="2:20">
      <c r="B4" s="2"/>
      <c r="C4" s="2" t="s">
        <v>6</v>
      </c>
      <c r="D4" s="2"/>
      <c r="E4" s="2"/>
      <c r="F4" s="2" t="s">
        <v>7</v>
      </c>
      <c r="G4" s="2" t="s">
        <v>8</v>
      </c>
      <c r="I4" s="2" t="s">
        <v>9</v>
      </c>
      <c r="J4" s="2"/>
      <c r="K4" s="2"/>
      <c r="L4" s="2" t="s">
        <v>7</v>
      </c>
      <c r="M4" s="2" t="s">
        <v>8</v>
      </c>
      <c r="O4" s="2" t="s">
        <v>41</v>
      </c>
      <c r="P4" s="2"/>
      <c r="Q4" s="2"/>
      <c r="R4" s="2" t="s">
        <v>7</v>
      </c>
      <c r="S4" s="2" t="s">
        <v>8</v>
      </c>
      <c r="T4"/>
    </row>
    <row r="5" spans="2:20">
      <c r="B5" s="4" t="s">
        <v>80</v>
      </c>
      <c r="C5" s="6">
        <v>9.02</v>
      </c>
      <c r="D5" s="6">
        <v>8.76</v>
      </c>
      <c r="E5" s="6">
        <v>9.1199999999999992</v>
      </c>
      <c r="F5" s="6">
        <f>AVERAGE(C5:E5)</f>
        <v>8.9666666666666668</v>
      </c>
      <c r="G5" s="6">
        <f>STDEV(C5:E5)</f>
        <v>0.18583146486355112</v>
      </c>
      <c r="H5" s="10"/>
      <c r="I5" s="8">
        <v>155.94839999999999</v>
      </c>
      <c r="J5" s="8">
        <v>159.80159999999998</v>
      </c>
      <c r="K5" s="8">
        <v>172.2192</v>
      </c>
      <c r="L5" s="8">
        <f>AVERAGE(I5:K5)</f>
        <v>162.65639999999999</v>
      </c>
      <c r="M5" s="8">
        <f>STDEV(I5:K5)</f>
        <v>8.5027728089135799</v>
      </c>
      <c r="O5" s="23">
        <v>3.0404999999999998</v>
      </c>
      <c r="P5" s="23">
        <v>2.5705</v>
      </c>
      <c r="Q5" s="23">
        <v>2.923</v>
      </c>
      <c r="R5" s="23">
        <f t="shared" ref="R5:R8" si="0">AVERAGE(O5:Q5)</f>
        <v>2.8446666666666665</v>
      </c>
      <c r="S5" s="23">
        <f t="shared" ref="S5:S8" si="1">STDEV(O5:Q5)</f>
        <v>0.24459575493727051</v>
      </c>
      <c r="T5"/>
    </row>
    <row r="6" spans="2:20">
      <c r="B6" s="4" t="s">
        <v>81</v>
      </c>
      <c r="C6" s="6">
        <v>8.74</v>
      </c>
      <c r="D6" s="6">
        <v>8.4499999999999993</v>
      </c>
      <c r="E6" s="6">
        <v>8.83</v>
      </c>
      <c r="F6" s="6">
        <f t="shared" ref="F6:F8" si="2">AVERAGE(C6:E6)</f>
        <v>8.673333333333332</v>
      </c>
      <c r="G6" s="6">
        <f t="shared" ref="G6:G8" si="3">STDEV(C6:E6)</f>
        <v>0.19857828011475354</v>
      </c>
      <c r="H6" s="10"/>
      <c r="I6" s="8">
        <v>170.69040000000001</v>
      </c>
      <c r="J6" s="8">
        <v>168.92759999999998</v>
      </c>
      <c r="K6" s="8">
        <v>153.7176</v>
      </c>
      <c r="L6" s="8">
        <f t="shared" ref="L6:L8" si="4">AVERAGE(I6:K6)</f>
        <v>164.4452</v>
      </c>
      <c r="M6" s="8">
        <f t="shared" ref="M6:M8" si="5">STDEV(I6:K6)</f>
        <v>9.3320907239481947</v>
      </c>
      <c r="O6" s="23">
        <v>3.2519999999999998</v>
      </c>
      <c r="P6" s="23">
        <v>3.0640000000000001</v>
      </c>
      <c r="Q6" s="23">
        <v>2.782</v>
      </c>
      <c r="R6" s="23">
        <f t="shared" si="0"/>
        <v>3.0326666666666662</v>
      </c>
      <c r="S6" s="23">
        <f t="shared" si="1"/>
        <v>0.2365614789718167</v>
      </c>
      <c r="T6"/>
    </row>
    <row r="7" spans="2:20">
      <c r="B7" s="4" t="s">
        <v>82</v>
      </c>
      <c r="C7" s="6">
        <v>8.1199999999999992</v>
      </c>
      <c r="D7" s="6">
        <v>8.01</v>
      </c>
      <c r="E7" s="6">
        <v>7.89</v>
      </c>
      <c r="F7" s="6">
        <f t="shared" si="2"/>
        <v>8.0066666666666659</v>
      </c>
      <c r="G7" s="6">
        <f t="shared" si="3"/>
        <v>0.11503622617824909</v>
      </c>
      <c r="H7" s="10"/>
      <c r="I7" s="8">
        <v>180.56519999999998</v>
      </c>
      <c r="J7" s="8">
        <v>176.13479999999998</v>
      </c>
      <c r="K7" s="8">
        <v>159.8484</v>
      </c>
      <c r="L7" s="8">
        <f t="shared" si="4"/>
        <v>172.18279999999996</v>
      </c>
      <c r="M7" s="8">
        <f t="shared" si="5"/>
        <v>10.909178638192692</v>
      </c>
      <c r="O7" s="23">
        <v>3.0874999999999995</v>
      </c>
      <c r="P7" s="23">
        <v>3.3694999999999999</v>
      </c>
      <c r="Q7" s="23">
        <v>3.1579999999999999</v>
      </c>
      <c r="R7" s="23">
        <f t="shared" si="0"/>
        <v>3.2049999999999996</v>
      </c>
      <c r="S7" s="23">
        <f t="shared" si="1"/>
        <v>0.14675745296236256</v>
      </c>
      <c r="T7"/>
    </row>
    <row r="8" spans="2:20">
      <c r="B8" s="4" t="s">
        <v>89</v>
      </c>
      <c r="C8" s="6">
        <v>13.28</v>
      </c>
      <c r="D8" s="6">
        <v>12.809999999999999</v>
      </c>
      <c r="E8" s="6">
        <v>14.319999999999999</v>
      </c>
      <c r="F8" s="6">
        <f t="shared" si="2"/>
        <v>13.469999999999999</v>
      </c>
      <c r="G8" s="6">
        <f t="shared" si="3"/>
        <v>0.77272245987805976</v>
      </c>
      <c r="H8" s="10"/>
      <c r="I8" s="8">
        <v>278.15879999999999</v>
      </c>
      <c r="J8" s="8">
        <v>284.63279999999997</v>
      </c>
      <c r="K8" s="8">
        <v>244.61879999999996</v>
      </c>
      <c r="L8" s="8">
        <f t="shared" si="4"/>
        <v>269.13679999999999</v>
      </c>
      <c r="M8" s="8">
        <f t="shared" si="5"/>
        <v>21.478533748838636</v>
      </c>
      <c r="O8" s="23">
        <v>6.7769999999999992</v>
      </c>
      <c r="P8" s="23">
        <v>6.4244999999999992</v>
      </c>
      <c r="Q8" s="23">
        <v>6.0954999999999986</v>
      </c>
      <c r="R8" s="23">
        <f t="shared" si="0"/>
        <v>6.4323333333333323</v>
      </c>
      <c r="S8" s="23">
        <f t="shared" si="1"/>
        <v>0.34081752204564475</v>
      </c>
      <c r="T8"/>
    </row>
    <row r="9" spans="2:20">
      <c r="B9" s="4" t="s">
        <v>90</v>
      </c>
      <c r="C9" s="6">
        <v>11.29</v>
      </c>
      <c r="D9" s="6">
        <v>11.919999999999998</v>
      </c>
      <c r="E9" s="6">
        <v>12.03</v>
      </c>
      <c r="F9" s="6">
        <f>AVERAGE(C9:E9)</f>
        <v>11.746666666666664</v>
      </c>
      <c r="G9" s="6">
        <f>STDEV(C9:E9)</f>
        <v>0.39929103838344931</v>
      </c>
      <c r="H9" s="10"/>
      <c r="I9" s="8">
        <v>309.35879999999997</v>
      </c>
      <c r="J9" s="8">
        <v>317.50199999999995</v>
      </c>
      <c r="K9" s="8">
        <v>275.95919999999995</v>
      </c>
      <c r="L9" s="8">
        <f>AVERAGE(I9:K9)</f>
        <v>300.94</v>
      </c>
      <c r="M9" s="8">
        <f>STDEV(I9:K9)</f>
        <v>22.013818456596763</v>
      </c>
      <c r="O9" s="23">
        <v>6.3539999999999992</v>
      </c>
      <c r="P9" s="23">
        <v>6.3304999999999998</v>
      </c>
      <c r="Q9" s="23">
        <v>5.5079999999999991</v>
      </c>
      <c r="R9" s="23">
        <f>AVERAGE(O9:Q9)</f>
        <v>6.064166666666666</v>
      </c>
      <c r="S9" s="23">
        <f>STDEV(O9:Q9)</f>
        <v>0.48179776186002932</v>
      </c>
      <c r="T9"/>
    </row>
    <row r="10" spans="2:20">
      <c r="B10" s="4" t="s">
        <v>91</v>
      </c>
      <c r="C10" s="6">
        <v>13.87</v>
      </c>
      <c r="D10" s="6">
        <v>14.12</v>
      </c>
      <c r="E10" s="6">
        <v>12.98</v>
      </c>
      <c r="F10" s="6">
        <f t="shared" ref="F10:F22" si="6">AVERAGE(C10:E10)</f>
        <v>13.656666666666666</v>
      </c>
      <c r="G10" s="6">
        <f t="shared" ref="G10:G22" si="7">STDEV(C10:E10)</f>
        <v>0.59919390295073305</v>
      </c>
      <c r="H10" s="10"/>
      <c r="I10" s="36">
        <v>287.70599999999996</v>
      </c>
      <c r="J10" s="36">
        <v>300.77879999999999</v>
      </c>
      <c r="K10" s="36">
        <v>278.3304</v>
      </c>
      <c r="L10" s="8">
        <f t="shared" ref="L10:L22" si="8">AVERAGE(I10:K10)</f>
        <v>288.9384</v>
      </c>
      <c r="M10" s="8">
        <f t="shared" ref="M10:M22" si="9">STDEV(I10:K10)</f>
        <v>11.274829176533006</v>
      </c>
      <c r="O10" s="23">
        <v>4.4269999999999996</v>
      </c>
      <c r="P10" s="23">
        <v>5.6959999999999997</v>
      </c>
      <c r="Q10" s="23">
        <v>5.3434999999999997</v>
      </c>
      <c r="R10" s="23">
        <f t="shared" ref="R10:R22" si="10">AVERAGE(O10:Q10)</f>
        <v>5.1555</v>
      </c>
      <c r="S10" s="23">
        <f t="shared" ref="S10:S12" si="11">STDEV(O10:Q10)</f>
        <v>0.65505591364400984</v>
      </c>
      <c r="T10"/>
    </row>
    <row r="11" spans="2:20">
      <c r="B11" s="34" t="s">
        <v>92</v>
      </c>
      <c r="C11" s="35">
        <v>14.019999999999998</v>
      </c>
      <c r="D11" s="35">
        <v>13.38</v>
      </c>
      <c r="E11" s="35">
        <v>13.979999999999999</v>
      </c>
      <c r="F11" s="6">
        <f t="shared" si="6"/>
        <v>13.793333333333331</v>
      </c>
      <c r="G11" s="6">
        <f t="shared" si="7"/>
        <v>0.35851545759329856</v>
      </c>
      <c r="I11" s="37">
        <v>310.1232</v>
      </c>
      <c r="J11" s="37">
        <v>299.8272</v>
      </c>
      <c r="K11" s="37">
        <v>340.23119999999994</v>
      </c>
      <c r="L11" s="8">
        <f t="shared" si="8"/>
        <v>316.72719999999998</v>
      </c>
      <c r="M11" s="8">
        <f t="shared" si="9"/>
        <v>20.99596189746968</v>
      </c>
      <c r="O11" s="38">
        <v>4.661999999999999</v>
      </c>
      <c r="P11" s="38">
        <v>5.0614999999999988</v>
      </c>
      <c r="Q11" s="38">
        <v>5.1084999999999985</v>
      </c>
      <c r="R11" s="23">
        <f t="shared" si="10"/>
        <v>4.9439999999999991</v>
      </c>
      <c r="S11" s="23">
        <f t="shared" si="11"/>
        <v>0.24534720295939769</v>
      </c>
    </row>
    <row r="12" spans="2:20">
      <c r="B12" s="34" t="s">
        <v>93</v>
      </c>
      <c r="C12" s="35">
        <v>12.84</v>
      </c>
      <c r="D12" s="35">
        <v>12.25</v>
      </c>
      <c r="E12" s="35">
        <v>12.809999999999999</v>
      </c>
      <c r="F12" s="6">
        <f t="shared" si="6"/>
        <v>12.633333333333333</v>
      </c>
      <c r="G12" s="6">
        <f t="shared" si="7"/>
        <v>0.33231511150312298</v>
      </c>
      <c r="I12" s="37">
        <v>298.43879999999996</v>
      </c>
      <c r="J12" s="37">
        <v>309.53039999999999</v>
      </c>
      <c r="K12" s="37">
        <v>285.3972</v>
      </c>
      <c r="L12" s="8">
        <f t="shared" si="8"/>
        <v>297.78879999999998</v>
      </c>
      <c r="M12" s="8">
        <f t="shared" si="9"/>
        <v>12.079723116032081</v>
      </c>
      <c r="O12" s="38">
        <v>6.5654999999999992</v>
      </c>
      <c r="P12" s="38">
        <v>5.9074999999999998</v>
      </c>
      <c r="Q12" s="38">
        <v>6.0954999999999986</v>
      </c>
      <c r="R12" s="23">
        <f t="shared" si="10"/>
        <v>6.1894999999999989</v>
      </c>
      <c r="S12" s="23">
        <f t="shared" si="11"/>
        <v>0.33892181989361486</v>
      </c>
    </row>
    <row r="13" spans="2:20">
      <c r="B13" s="34" t="s">
        <v>94</v>
      </c>
      <c r="C13" s="35">
        <v>13.45</v>
      </c>
      <c r="D13" s="35">
        <v>12.379999999999999</v>
      </c>
      <c r="E13" s="35">
        <v>13.709999999999999</v>
      </c>
      <c r="F13" s="6">
        <f t="shared" si="6"/>
        <v>13.18</v>
      </c>
      <c r="G13" s="6">
        <f t="shared" si="7"/>
        <v>0.70491134194308447</v>
      </c>
      <c r="I13" s="37">
        <v>268.97039999999998</v>
      </c>
      <c r="J13" s="37">
        <v>267.30119999999999</v>
      </c>
      <c r="K13" s="37">
        <v>284.57039999999995</v>
      </c>
      <c r="L13" s="8">
        <f t="shared" si="8"/>
        <v>273.61399999999998</v>
      </c>
      <c r="M13" s="8">
        <f t="shared" si="9"/>
        <v>9.5251552680257952</v>
      </c>
      <c r="O13" s="38">
        <v>6.7534999999999998</v>
      </c>
      <c r="P13" s="38">
        <v>5.6489999999999991</v>
      </c>
      <c r="Q13" s="38">
        <v>6.4244999999999992</v>
      </c>
      <c r="R13" s="23">
        <f t="shared" si="10"/>
        <v>6.2756666666666661</v>
      </c>
      <c r="S13" s="23">
        <f>STDEV(O13:Q13)</f>
        <v>0.56709221766246598</v>
      </c>
    </row>
    <row r="14" spans="2:20">
      <c r="B14" s="4" t="s">
        <v>95</v>
      </c>
      <c r="C14" s="35">
        <v>5.6499999999999995</v>
      </c>
      <c r="D14" s="35">
        <v>6.72</v>
      </c>
      <c r="E14" s="35">
        <v>5.5200000000000005</v>
      </c>
      <c r="F14" s="6">
        <f t="shared" si="6"/>
        <v>5.9633333333333338</v>
      </c>
      <c r="G14" s="6">
        <f t="shared" si="7"/>
        <v>0.65850841553721473</v>
      </c>
      <c r="I14" s="37">
        <v>123.282</v>
      </c>
      <c r="J14" s="37">
        <v>126.9324</v>
      </c>
      <c r="K14" s="37">
        <v>114.84240000000001</v>
      </c>
      <c r="L14" s="8">
        <f t="shared" si="8"/>
        <v>121.68560000000001</v>
      </c>
      <c r="M14" s="8">
        <f t="shared" si="9"/>
        <v>6.2010801252684935</v>
      </c>
      <c r="O14" s="38">
        <v>2.077</v>
      </c>
      <c r="P14" s="38">
        <v>1.6304999999999996</v>
      </c>
      <c r="Q14" s="38">
        <v>1.9124999999999996</v>
      </c>
      <c r="R14" s="23">
        <f t="shared" si="10"/>
        <v>1.8733333333333331</v>
      </c>
      <c r="S14" s="39">
        <f>STDEV(O14:Q14)</f>
        <v>0.22581205311792682</v>
      </c>
    </row>
    <row r="15" spans="2:20">
      <c r="B15" s="4" t="s">
        <v>96</v>
      </c>
      <c r="C15" s="35">
        <v>4.3499999999999996</v>
      </c>
      <c r="D15" s="35">
        <v>4.8699999999999992</v>
      </c>
      <c r="E15" s="35">
        <v>5.04</v>
      </c>
      <c r="F15" s="6">
        <f t="shared" si="6"/>
        <v>4.753333333333333</v>
      </c>
      <c r="G15" s="6">
        <f t="shared" si="7"/>
        <v>0.35949038002891454</v>
      </c>
      <c r="I15" s="37">
        <v>102.97080000000001</v>
      </c>
      <c r="J15" s="37">
        <v>112.9704</v>
      </c>
      <c r="K15" s="37">
        <v>110.77080000000002</v>
      </c>
      <c r="L15" s="8">
        <f t="shared" si="8"/>
        <v>108.90400000000001</v>
      </c>
      <c r="M15" s="8">
        <f t="shared" si="9"/>
        <v>5.2546842645395895</v>
      </c>
      <c r="O15" s="38">
        <v>1.9359999999999999</v>
      </c>
      <c r="P15" s="38">
        <v>1.607</v>
      </c>
      <c r="Q15" s="38">
        <v>1.5834999999999999</v>
      </c>
      <c r="R15" s="23">
        <f t="shared" si="10"/>
        <v>1.7088333333333334</v>
      </c>
      <c r="S15" s="39">
        <f t="shared" ref="S15:S22" si="12">STDEV(O15:Q15)</f>
        <v>0.19708268146474295</v>
      </c>
    </row>
    <row r="16" spans="2:20">
      <c r="B16" s="4" t="s">
        <v>97</v>
      </c>
      <c r="C16" s="35">
        <v>6.02</v>
      </c>
      <c r="D16" s="35">
        <v>6.7</v>
      </c>
      <c r="E16" s="35">
        <v>6.1</v>
      </c>
      <c r="F16" s="6">
        <f t="shared" si="6"/>
        <v>6.2733333333333334</v>
      </c>
      <c r="G16" s="6">
        <f t="shared" si="7"/>
        <v>0.37166292972710313</v>
      </c>
      <c r="I16" s="40">
        <v>111.33240000000001</v>
      </c>
      <c r="J16" s="37">
        <v>104.2968</v>
      </c>
      <c r="K16" s="37">
        <v>121.98720000000002</v>
      </c>
      <c r="L16" s="8">
        <f t="shared" si="8"/>
        <v>112.53880000000002</v>
      </c>
      <c r="M16" s="8">
        <f t="shared" si="9"/>
        <v>8.9066892704304053</v>
      </c>
      <c r="N16"/>
      <c r="O16" s="38">
        <v>1.6304999999999996</v>
      </c>
      <c r="P16" s="38">
        <v>1.889</v>
      </c>
      <c r="Q16" s="38">
        <v>1.607</v>
      </c>
      <c r="R16" s="23">
        <f t="shared" si="10"/>
        <v>1.7088333333333334</v>
      </c>
      <c r="S16" s="39">
        <f t="shared" si="12"/>
        <v>0.15647071078426583</v>
      </c>
      <c r="T16"/>
    </row>
    <row r="17" spans="2:19">
      <c r="B17" s="4" t="s">
        <v>98</v>
      </c>
      <c r="C17" s="35">
        <v>5.7399999999999993</v>
      </c>
      <c r="D17" s="35">
        <v>5.5200000000000005</v>
      </c>
      <c r="E17" s="35">
        <v>5.93</v>
      </c>
      <c r="F17" s="6">
        <f t="shared" si="6"/>
        <v>5.7299999999999995</v>
      </c>
      <c r="G17" s="6">
        <f t="shared" si="7"/>
        <v>0.20518284528683151</v>
      </c>
      <c r="I17" s="40">
        <v>112.33080000000001</v>
      </c>
      <c r="J17" s="37">
        <v>112.9704</v>
      </c>
      <c r="K17" s="37">
        <v>119.8968</v>
      </c>
      <c r="L17" s="8">
        <f t="shared" si="8"/>
        <v>115.06599999999999</v>
      </c>
      <c r="M17" s="8">
        <f t="shared" si="9"/>
        <v>4.195800700700639</v>
      </c>
      <c r="O17" s="38">
        <v>1.466</v>
      </c>
      <c r="P17" s="38">
        <v>1.2074999999999998</v>
      </c>
      <c r="Q17" s="38">
        <v>1.5365</v>
      </c>
      <c r="R17" s="23">
        <f t="shared" si="10"/>
        <v>1.4033333333333333</v>
      </c>
      <c r="S17" s="39">
        <f t="shared" si="12"/>
        <v>0.1732211977020516</v>
      </c>
    </row>
    <row r="18" spans="2:19">
      <c r="B18" s="4" t="s">
        <v>99</v>
      </c>
      <c r="C18" s="35">
        <v>7.71</v>
      </c>
      <c r="D18" s="35">
        <v>7.82</v>
      </c>
      <c r="E18" s="35">
        <v>6.9799999999999995</v>
      </c>
      <c r="F18" s="6">
        <f t="shared" si="6"/>
        <v>7.5033333333333339</v>
      </c>
      <c r="G18" s="6">
        <f t="shared" si="7"/>
        <v>0.45654499595695236</v>
      </c>
      <c r="I18" s="40">
        <v>123.26639999999999</v>
      </c>
      <c r="J18" s="37">
        <v>134.81039999999999</v>
      </c>
      <c r="K18" s="37">
        <v>126.83879999999999</v>
      </c>
      <c r="L18" s="8">
        <f t="shared" si="8"/>
        <v>128.30519999999999</v>
      </c>
      <c r="M18" s="8">
        <f t="shared" si="9"/>
        <v>5.9100533601652003</v>
      </c>
      <c r="O18" s="38">
        <v>1.748</v>
      </c>
      <c r="P18" s="38">
        <v>1.6304999999999996</v>
      </c>
      <c r="Q18" s="38">
        <v>1.1369999999999998</v>
      </c>
      <c r="R18" s="23">
        <f t="shared" si="10"/>
        <v>1.5051666666666665</v>
      </c>
      <c r="S18" s="39">
        <f t="shared" si="12"/>
        <v>0.32420916602300681</v>
      </c>
    </row>
    <row r="19" spans="2:19">
      <c r="B19" s="4" t="s">
        <v>100</v>
      </c>
      <c r="C19" s="35">
        <v>8.02</v>
      </c>
      <c r="D19" s="35">
        <v>7.82</v>
      </c>
      <c r="E19" s="35">
        <v>7.93</v>
      </c>
      <c r="F19" s="6">
        <f t="shared" si="6"/>
        <v>7.9233333333333329</v>
      </c>
      <c r="G19" s="6">
        <f t="shared" si="7"/>
        <v>0.10016652800877776</v>
      </c>
      <c r="I19" s="37">
        <v>108.33720000000001</v>
      </c>
      <c r="J19" s="37">
        <v>114.45240000000001</v>
      </c>
      <c r="K19" s="37">
        <v>117.8064</v>
      </c>
      <c r="L19" s="8">
        <f t="shared" si="8"/>
        <v>113.532</v>
      </c>
      <c r="M19" s="8">
        <f t="shared" si="9"/>
        <v>4.8012278929457146</v>
      </c>
      <c r="O19" s="38">
        <v>1.607</v>
      </c>
      <c r="P19" s="38">
        <v>1.8184999999999996</v>
      </c>
      <c r="Q19" s="38">
        <v>1.4190000000000003</v>
      </c>
      <c r="R19" s="23">
        <f t="shared" si="10"/>
        <v>1.6148333333333333</v>
      </c>
      <c r="S19" s="39">
        <f t="shared" si="12"/>
        <v>0.19986516288070882</v>
      </c>
    </row>
    <row r="20" spans="2:19">
      <c r="B20" s="34" t="s">
        <v>101</v>
      </c>
      <c r="C20" s="35">
        <v>5.629999999999999</v>
      </c>
      <c r="D20" s="35">
        <v>6.0299999999999994</v>
      </c>
      <c r="E20" s="35">
        <v>5.09</v>
      </c>
      <c r="F20" s="6">
        <f t="shared" si="6"/>
        <v>5.583333333333333</v>
      </c>
      <c r="G20" s="6">
        <f t="shared" si="7"/>
        <v>0.47173438854225275</v>
      </c>
      <c r="I20" s="37">
        <v>109.88160000000001</v>
      </c>
      <c r="J20" s="37">
        <v>111.23880000000001</v>
      </c>
      <c r="K20" s="37">
        <v>116.02799999999999</v>
      </c>
      <c r="L20" s="8">
        <f t="shared" si="8"/>
        <v>112.38280000000002</v>
      </c>
      <c r="M20" s="8">
        <f t="shared" si="9"/>
        <v>3.228948782498716</v>
      </c>
      <c r="O20" s="38">
        <v>1.4424999999999999</v>
      </c>
      <c r="P20" s="38">
        <v>1.1369999999999998</v>
      </c>
      <c r="Q20" s="38">
        <v>1.607</v>
      </c>
      <c r="R20" s="23">
        <f t="shared" si="10"/>
        <v>1.3955</v>
      </c>
      <c r="S20" s="39">
        <f t="shared" si="12"/>
        <v>0.23849895177966729</v>
      </c>
    </row>
    <row r="21" spans="2:19">
      <c r="B21" s="34" t="s">
        <v>102</v>
      </c>
      <c r="C21" s="35">
        <v>6.09</v>
      </c>
      <c r="D21" s="35">
        <v>6.64</v>
      </c>
      <c r="E21" s="35">
        <v>6.52</v>
      </c>
      <c r="F21" s="6">
        <f t="shared" si="6"/>
        <v>6.416666666666667</v>
      </c>
      <c r="G21" s="6">
        <f t="shared" si="7"/>
        <v>0.28919428302325284</v>
      </c>
      <c r="I21" s="37">
        <v>111.33240000000001</v>
      </c>
      <c r="J21" s="37">
        <v>120.7704</v>
      </c>
      <c r="K21" s="37">
        <v>107.6508</v>
      </c>
      <c r="L21" s="8">
        <f t="shared" si="8"/>
        <v>113.2512</v>
      </c>
      <c r="M21" s="8">
        <f t="shared" si="9"/>
        <v>6.7670023732816826</v>
      </c>
      <c r="O21" s="38">
        <v>1.8419999999999996</v>
      </c>
      <c r="P21" s="38">
        <v>1.4190000000000003</v>
      </c>
      <c r="Q21" s="38">
        <v>1.3484999999999998</v>
      </c>
      <c r="R21" s="23">
        <f t="shared" si="10"/>
        <v>1.5365</v>
      </c>
      <c r="S21" s="39">
        <f t="shared" si="12"/>
        <v>0.2669086922526116</v>
      </c>
    </row>
    <row r="22" spans="2:19">
      <c r="B22" s="34" t="s">
        <v>103</v>
      </c>
      <c r="C22" s="35">
        <v>7.1199999999999992</v>
      </c>
      <c r="D22" s="35">
        <v>7.089999999999999</v>
      </c>
      <c r="E22" s="35">
        <v>7.18</v>
      </c>
      <c r="F22" s="6">
        <f t="shared" si="6"/>
        <v>7.129999999999999</v>
      </c>
      <c r="G22" s="6">
        <f t="shared" si="7"/>
        <v>4.5825756949558781E-2</v>
      </c>
      <c r="I22" s="37">
        <v>114.45240000000001</v>
      </c>
      <c r="J22" s="37">
        <v>117.6504</v>
      </c>
      <c r="K22" s="37">
        <v>111.33240000000001</v>
      </c>
      <c r="L22" s="8">
        <f t="shared" si="8"/>
        <v>114.47840000000001</v>
      </c>
      <c r="M22" s="8">
        <f t="shared" si="9"/>
        <v>3.1590802458943639</v>
      </c>
      <c r="O22" s="38">
        <v>1.6304999999999996</v>
      </c>
      <c r="P22" s="38">
        <v>1.5599999999999996</v>
      </c>
      <c r="Q22" s="38">
        <v>1.2779999999999996</v>
      </c>
      <c r="R22" s="23">
        <f t="shared" si="10"/>
        <v>1.4894999999999996</v>
      </c>
      <c r="S22" s="39">
        <f t="shared" si="12"/>
        <v>0.186525467430053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41370-F305-F54B-B956-7FBA39E99EF8}">
  <dimension ref="B3:U11"/>
  <sheetViews>
    <sheetView topLeftCell="H1" workbookViewId="0">
      <selection activeCell="M17" sqref="M17"/>
    </sheetView>
  </sheetViews>
  <sheetFormatPr baseColWidth="10" defaultRowHeight="16"/>
  <cols>
    <col min="2" max="2" width="29.1640625" bestFit="1" customWidth="1"/>
    <col min="8" max="8" width="10.83203125" style="14"/>
    <col min="14" max="14" width="10.83203125" style="14"/>
  </cols>
  <sheetData>
    <row r="3" spans="2:21">
      <c r="B3" t="s">
        <v>50</v>
      </c>
      <c r="C3" s="1" t="s">
        <v>0</v>
      </c>
      <c r="D3" s="1"/>
      <c r="E3" s="1"/>
      <c r="F3" s="1"/>
      <c r="G3" s="1"/>
      <c r="H3" s="13"/>
      <c r="O3" s="1" t="s">
        <v>1</v>
      </c>
    </row>
    <row r="4" spans="2:21">
      <c r="B4" s="2" t="s">
        <v>2</v>
      </c>
      <c r="C4" s="3" t="s">
        <v>3</v>
      </c>
      <c r="D4" s="2"/>
      <c r="E4" s="2"/>
      <c r="F4" s="2"/>
      <c r="G4" s="2"/>
      <c r="I4" s="3" t="s">
        <v>4</v>
      </c>
      <c r="J4" s="2"/>
      <c r="K4" s="2"/>
      <c r="L4" s="2"/>
      <c r="M4" s="2"/>
      <c r="O4" s="3" t="s">
        <v>5</v>
      </c>
      <c r="P4" s="2"/>
      <c r="Q4" s="2"/>
      <c r="R4" s="2"/>
      <c r="S4" s="2"/>
      <c r="U4" s="1" t="s">
        <v>40</v>
      </c>
    </row>
    <row r="5" spans="2:21">
      <c r="B5" s="2"/>
      <c r="C5" s="2" t="s">
        <v>6</v>
      </c>
      <c r="D5" s="2"/>
      <c r="E5" s="2"/>
      <c r="F5" s="2" t="s">
        <v>7</v>
      </c>
      <c r="G5" s="2" t="s">
        <v>42</v>
      </c>
      <c r="I5" s="2" t="s">
        <v>9</v>
      </c>
      <c r="J5" s="2"/>
      <c r="K5" s="2"/>
      <c r="L5" s="2" t="s">
        <v>43</v>
      </c>
      <c r="M5" s="2" t="s">
        <v>42</v>
      </c>
      <c r="O5" s="2" t="s">
        <v>10</v>
      </c>
      <c r="P5" s="2"/>
      <c r="Q5" s="2"/>
      <c r="R5" s="2" t="s">
        <v>7</v>
      </c>
      <c r="S5" s="2" t="s">
        <v>42</v>
      </c>
      <c r="U5" t="s">
        <v>41</v>
      </c>
    </row>
    <row r="6" spans="2:21">
      <c r="B6" s="26" t="s">
        <v>44</v>
      </c>
      <c r="C6" s="6">
        <v>2.35</v>
      </c>
      <c r="D6" s="6">
        <v>2.12</v>
      </c>
      <c r="E6" s="6">
        <v>2.0099999999999998</v>
      </c>
      <c r="F6" s="6">
        <f>AVERAGE(C6:E6)</f>
        <v>2.16</v>
      </c>
      <c r="G6" s="6">
        <f>STDEV(C6:E6)</f>
        <v>0.17349351572897484</v>
      </c>
      <c r="H6" s="10"/>
      <c r="I6" s="8">
        <v>72.36</v>
      </c>
      <c r="J6" s="8">
        <v>78.52</v>
      </c>
      <c r="K6" s="8">
        <v>71.25</v>
      </c>
      <c r="L6" s="8">
        <f>AVERAGE(I6:K6)</f>
        <v>74.043333333333337</v>
      </c>
      <c r="M6" s="8">
        <f>STDEV(I6:K6)</f>
        <v>3.9164311985956446</v>
      </c>
      <c r="N6" s="10"/>
      <c r="O6" s="9">
        <v>1.25</v>
      </c>
      <c r="P6" s="9">
        <v>1.56</v>
      </c>
      <c r="Q6" s="9">
        <v>1.36</v>
      </c>
      <c r="R6" s="9">
        <f>AVERAGE(O6:Q6)</f>
        <v>1.39</v>
      </c>
      <c r="S6" s="9">
        <f>STDEV(O6:Q6)</f>
        <v>0.15716233645501712</v>
      </c>
      <c r="U6" s="23">
        <v>3.12</v>
      </c>
    </row>
    <row r="7" spans="2:21">
      <c r="B7" s="4" t="s">
        <v>45</v>
      </c>
      <c r="C7" s="6">
        <v>1.58</v>
      </c>
      <c r="D7" s="6">
        <v>1.63</v>
      </c>
      <c r="E7" s="6">
        <v>1.01</v>
      </c>
      <c r="F7" s="6">
        <f t="shared" ref="F7:F11" si="0">AVERAGE(C7:E7)</f>
        <v>1.4066666666666665</v>
      </c>
      <c r="G7" s="6">
        <f t="shared" ref="G7:G11" si="1">STDEV(C7:E7)</f>
        <v>0.34443189941312546</v>
      </c>
      <c r="H7" s="10"/>
      <c r="I7" s="8">
        <v>74.23</v>
      </c>
      <c r="J7" s="8">
        <v>71.209999999999994</v>
      </c>
      <c r="K7" s="8">
        <v>73.260000000000005</v>
      </c>
      <c r="L7" s="8">
        <f t="shared" ref="L7:L11" si="2">AVERAGE(I7:K7)</f>
        <v>72.899999999999991</v>
      </c>
      <c r="M7" s="8">
        <f t="shared" ref="M7:M11" si="3">STDEV(I7:K7)</f>
        <v>1.5418495387034423</v>
      </c>
      <c r="N7" s="10"/>
      <c r="O7" s="9">
        <v>1.1200000000000001</v>
      </c>
      <c r="P7" s="9">
        <v>1.27</v>
      </c>
      <c r="Q7" s="9">
        <v>1.39</v>
      </c>
      <c r="R7" s="9">
        <f t="shared" ref="R7:R11" si="4">AVERAGE(O7:Q7)</f>
        <v>1.26</v>
      </c>
      <c r="S7" s="9">
        <f t="shared" ref="S7:S11" si="5">STDEV(O7:Q7)</f>
        <v>0.13527749258468671</v>
      </c>
      <c r="U7" s="23">
        <v>2.15</v>
      </c>
    </row>
    <row r="8" spans="2:21" ht="17" thickBot="1">
      <c r="B8" s="27" t="s">
        <v>46</v>
      </c>
      <c r="C8" s="6">
        <v>1.87</v>
      </c>
      <c r="D8" s="6">
        <v>1.98</v>
      </c>
      <c r="E8" s="6">
        <v>2.15</v>
      </c>
      <c r="F8" s="6">
        <f t="shared" si="0"/>
        <v>2</v>
      </c>
      <c r="G8" s="6">
        <f t="shared" si="1"/>
        <v>0.14106735979665874</v>
      </c>
      <c r="H8" s="10"/>
      <c r="I8" s="8">
        <v>85.63</v>
      </c>
      <c r="J8" s="8">
        <v>70.25</v>
      </c>
      <c r="K8" s="8">
        <v>71.56</v>
      </c>
      <c r="L8" s="8">
        <f t="shared" si="2"/>
        <v>75.813333333333333</v>
      </c>
      <c r="M8" s="8">
        <f t="shared" si="3"/>
        <v>8.5266777430212102</v>
      </c>
      <c r="N8" s="10"/>
      <c r="O8" s="9">
        <v>1.29</v>
      </c>
      <c r="P8" s="9">
        <v>1.1399999999999999</v>
      </c>
      <c r="Q8" s="9">
        <v>0.97</v>
      </c>
      <c r="R8" s="9">
        <f t="shared" si="4"/>
        <v>1.1333333333333331</v>
      </c>
      <c r="S8" s="9">
        <f t="shared" si="5"/>
        <v>0.16010413278030666</v>
      </c>
      <c r="U8" s="24">
        <v>3.56</v>
      </c>
    </row>
    <row r="9" spans="2:21">
      <c r="B9" s="4" t="s">
        <v>47</v>
      </c>
      <c r="C9" s="6">
        <v>1.23</v>
      </c>
      <c r="D9" s="6">
        <v>1.05</v>
      </c>
      <c r="E9" s="6">
        <v>1.31</v>
      </c>
      <c r="F9" s="6">
        <f t="shared" si="0"/>
        <v>1.1966666666666668</v>
      </c>
      <c r="G9" s="6">
        <f t="shared" si="1"/>
        <v>0.13316656236958785</v>
      </c>
      <c r="H9" s="10"/>
      <c r="I9" s="8">
        <v>24.13</v>
      </c>
      <c r="J9" s="8">
        <v>33.65</v>
      </c>
      <c r="K9" s="8">
        <v>38.54</v>
      </c>
      <c r="L9" s="8">
        <f t="shared" si="2"/>
        <v>32.106666666666662</v>
      </c>
      <c r="M9" s="8">
        <f t="shared" si="3"/>
        <v>7.3279214879346037</v>
      </c>
      <c r="N9" s="10"/>
      <c r="O9" s="9">
        <v>0.72</v>
      </c>
      <c r="P9" s="9">
        <v>0.61</v>
      </c>
      <c r="Q9" s="9">
        <v>0.57999999999999996</v>
      </c>
      <c r="R9" s="9">
        <f t="shared" si="4"/>
        <v>0.63666666666666671</v>
      </c>
      <c r="S9" s="9">
        <f t="shared" si="5"/>
        <v>7.3711147958319942E-2</v>
      </c>
      <c r="U9" s="23">
        <v>2.69</v>
      </c>
    </row>
    <row r="10" spans="2:21">
      <c r="B10" s="4" t="s">
        <v>48</v>
      </c>
      <c r="C10" s="6">
        <v>0.98</v>
      </c>
      <c r="D10" s="6">
        <v>1.1200000000000001</v>
      </c>
      <c r="E10" s="6">
        <v>1.26</v>
      </c>
      <c r="F10" s="6">
        <f t="shared" si="0"/>
        <v>1.1200000000000001</v>
      </c>
      <c r="G10" s="6">
        <f t="shared" si="1"/>
        <v>0.13999999999999943</v>
      </c>
      <c r="H10" s="10"/>
      <c r="I10" s="8">
        <v>24.56</v>
      </c>
      <c r="J10" s="8">
        <v>29.63</v>
      </c>
      <c r="K10" s="8">
        <v>37.56</v>
      </c>
      <c r="L10" s="8">
        <f t="shared" si="2"/>
        <v>30.583333333333332</v>
      </c>
      <c r="M10" s="8">
        <f t="shared" si="3"/>
        <v>6.5522235411601581</v>
      </c>
      <c r="N10" s="10"/>
      <c r="O10" s="9">
        <v>0.15</v>
      </c>
      <c r="P10" s="9">
        <v>0.23</v>
      </c>
      <c r="Q10" s="9">
        <v>0.11</v>
      </c>
      <c r="R10" s="9">
        <f t="shared" si="4"/>
        <v>0.16333333333333333</v>
      </c>
      <c r="S10" s="9">
        <f t="shared" si="5"/>
        <v>6.1101009266077852E-2</v>
      </c>
      <c r="U10" s="23">
        <v>2.12</v>
      </c>
    </row>
    <row r="11" spans="2:21">
      <c r="B11" s="26" t="s">
        <v>49</v>
      </c>
      <c r="C11" s="6">
        <v>1.06</v>
      </c>
      <c r="D11" s="6">
        <v>0.94</v>
      </c>
      <c r="E11" s="6">
        <v>0.76</v>
      </c>
      <c r="F11" s="6">
        <f t="shared" si="0"/>
        <v>0.91999999999999993</v>
      </c>
      <c r="G11" s="6">
        <f t="shared" si="1"/>
        <v>0.15099668870541549</v>
      </c>
      <c r="H11" s="10"/>
      <c r="I11" s="8">
        <v>38.96</v>
      </c>
      <c r="J11" s="8">
        <v>41.25</v>
      </c>
      <c r="K11" s="8">
        <v>44.36</v>
      </c>
      <c r="L11" s="8">
        <f t="shared" si="2"/>
        <v>41.523333333333333</v>
      </c>
      <c r="M11" s="8">
        <f t="shared" si="3"/>
        <v>2.7103566800945829</v>
      </c>
      <c r="N11" s="10"/>
      <c r="O11" s="9">
        <v>1.64</v>
      </c>
      <c r="P11" s="9">
        <v>1.89</v>
      </c>
      <c r="Q11" s="9">
        <v>1.74</v>
      </c>
      <c r="R11" s="9">
        <f t="shared" si="4"/>
        <v>1.7566666666666666</v>
      </c>
      <c r="S11" s="9">
        <f t="shared" si="5"/>
        <v>0.12583057392117916</v>
      </c>
      <c r="U11" s="23">
        <v>2.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D55F9-985B-4B4F-9333-FE002E041DEC}">
  <dimension ref="B3:J14"/>
  <sheetViews>
    <sheetView workbookViewId="0">
      <selection activeCell="G24" sqref="G24"/>
    </sheetView>
  </sheetViews>
  <sheetFormatPr baseColWidth="10" defaultRowHeight="16"/>
  <cols>
    <col min="2" max="2" width="35.5" bestFit="1" customWidth="1"/>
  </cols>
  <sheetData>
    <row r="3" spans="2:10">
      <c r="B3" s="2" t="s">
        <v>2</v>
      </c>
      <c r="D3" s="1" t="s">
        <v>51</v>
      </c>
      <c r="F3" s="1" t="s">
        <v>53</v>
      </c>
      <c r="H3" s="1" t="s">
        <v>55</v>
      </c>
      <c r="J3" s="1" t="s">
        <v>57</v>
      </c>
    </row>
    <row r="4" spans="2:10">
      <c r="B4" s="2"/>
      <c r="D4" t="s">
        <v>52</v>
      </c>
      <c r="F4" t="s">
        <v>54</v>
      </c>
      <c r="H4" t="s">
        <v>56</v>
      </c>
      <c r="J4" t="s">
        <v>58</v>
      </c>
    </row>
    <row r="5" spans="2:10">
      <c r="B5" s="4" t="s">
        <v>59</v>
      </c>
      <c r="D5" s="17">
        <v>0.76</v>
      </c>
      <c r="F5" s="17">
        <v>1.36</v>
      </c>
      <c r="H5" s="28">
        <v>0.72</v>
      </c>
      <c r="J5" s="18">
        <v>1.1200000000000001</v>
      </c>
    </row>
    <row r="6" spans="2:10">
      <c r="B6" s="4" t="s">
        <v>60</v>
      </c>
      <c r="D6" s="17">
        <v>0.72</v>
      </c>
      <c r="F6" s="17">
        <v>1.25</v>
      </c>
      <c r="H6" s="29">
        <v>0.61</v>
      </c>
      <c r="J6" s="18">
        <v>1.06</v>
      </c>
    </row>
    <row r="7" spans="2:10">
      <c r="B7" s="4" t="s">
        <v>61</v>
      </c>
      <c r="D7" s="17">
        <v>0.56000000000000005</v>
      </c>
      <c r="F7" s="17">
        <v>1.1499999999999999</v>
      </c>
      <c r="H7" s="29">
        <v>0.52</v>
      </c>
      <c r="J7" s="18">
        <v>0.81</v>
      </c>
    </row>
    <row r="8" spans="2:10">
      <c r="B8" s="4" t="s">
        <v>62</v>
      </c>
      <c r="D8" s="18">
        <v>0.89</v>
      </c>
      <c r="F8" s="18">
        <v>1.02</v>
      </c>
      <c r="H8" s="18">
        <v>0.48</v>
      </c>
      <c r="J8" s="18">
        <v>0.97</v>
      </c>
    </row>
    <row r="9" spans="2:10" ht="17" thickBot="1">
      <c r="B9" s="4" t="s">
        <v>63</v>
      </c>
      <c r="D9" s="19">
        <v>0.97</v>
      </c>
      <c r="F9" s="19">
        <v>1.1200000000000001</v>
      </c>
      <c r="H9" s="19">
        <v>0.77</v>
      </c>
      <c r="J9" s="19">
        <v>1.59</v>
      </c>
    </row>
    <row r="10" spans="2:10">
      <c r="B10" s="4" t="s">
        <v>64</v>
      </c>
      <c r="D10" s="20">
        <v>0.42</v>
      </c>
      <c r="F10" s="20">
        <v>0.92</v>
      </c>
      <c r="H10" s="20">
        <v>0.61</v>
      </c>
      <c r="J10" s="20">
        <v>0.61</v>
      </c>
    </row>
    <row r="11" spans="2:10">
      <c r="B11" s="4" t="s">
        <v>65</v>
      </c>
      <c r="D11" s="18">
        <v>0.61</v>
      </c>
      <c r="F11" s="18">
        <v>0.82</v>
      </c>
      <c r="H11" s="18">
        <v>0.64</v>
      </c>
      <c r="J11" s="18">
        <v>0.52</v>
      </c>
    </row>
    <row r="12" spans="2:10">
      <c r="B12" s="4" t="s">
        <v>66</v>
      </c>
      <c r="D12" s="18">
        <v>0.52</v>
      </c>
      <c r="F12" s="18">
        <v>0.38</v>
      </c>
      <c r="H12" s="18">
        <v>0.39</v>
      </c>
      <c r="J12" s="18">
        <v>0.41</v>
      </c>
    </row>
    <row r="13" spans="2:10">
      <c r="B13" s="4" t="s">
        <v>67</v>
      </c>
      <c r="D13" s="18">
        <v>0.33</v>
      </c>
      <c r="F13" s="18">
        <v>0.85</v>
      </c>
      <c r="H13" s="18">
        <v>0.81</v>
      </c>
      <c r="J13" s="18">
        <v>0.69</v>
      </c>
    </row>
    <row r="14" spans="2:10">
      <c r="B14" s="4" t="s">
        <v>68</v>
      </c>
      <c r="D14" s="18">
        <v>0.28000000000000003</v>
      </c>
      <c r="F14" s="18">
        <v>0.71</v>
      </c>
      <c r="H14" s="18">
        <v>0.54</v>
      </c>
      <c r="J14" s="18">
        <v>0.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KC Black_White_Fig8A</vt:lpstr>
      <vt:lpstr>HKC_HSD17B7oe_Fig8B</vt:lpstr>
      <vt:lpstr>SCC13_HSD17B7oe_Fig8C</vt:lpstr>
      <vt:lpstr>SCC13 shHSD_Fig8D</vt:lpstr>
      <vt:lpstr>SCC13 HSDmut_Fig9C</vt:lpstr>
      <vt:lpstr>SCC shHSD zymo_Fig9D</vt:lpstr>
      <vt:lpstr>HKC_late passage_SF6A</vt:lpstr>
      <vt:lpstr>HKC_complexes_SF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tto Lab</dc:creator>
  <cp:lastModifiedBy>Dotto Lab</cp:lastModifiedBy>
  <dcterms:created xsi:type="dcterms:W3CDTF">2020-12-09T09:45:01Z</dcterms:created>
  <dcterms:modified xsi:type="dcterms:W3CDTF">2021-05-19T08:36:18Z</dcterms:modified>
</cp:coreProperties>
</file>